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7" uniqueCount="575">
  <si>
    <t xml:space="preserve">Table S4 The up- and down-regulated genes in the miR-101-3p mimics VS negetive control (NC) groups</t>
  </si>
  <si>
    <t xml:space="preserve">ID</t>
  </si>
  <si>
    <t xml:space="preserve">NC</t>
  </si>
  <si>
    <t xml:space="preserve">miR-101-3p</t>
  </si>
  <si>
    <t xml:space="preserve">foldchange</t>
  </si>
  <si>
    <t xml:space="preserve">log2foldchange</t>
  </si>
  <si>
    <t xml:space="preserve">pvalue</t>
  </si>
  <si>
    <t xml:space="preserve">Chrosome</t>
  </si>
  <si>
    <t xml:space="preserve">Stard Site</t>
  </si>
  <si>
    <t xml:space="preserve">End Site</t>
  </si>
  <si>
    <t xml:space="preserve">Strand</t>
  </si>
  <si>
    <t xml:space="preserve">Length</t>
  </si>
  <si>
    <t xml:space="preserve">EntrezGene ID</t>
  </si>
  <si>
    <t xml:space="preserve">Gene Name</t>
  </si>
  <si>
    <t xml:space="preserve">GO</t>
  </si>
  <si>
    <t xml:space="preserve">KEGG</t>
  </si>
  <si>
    <t xml:space="preserve">Description</t>
  </si>
  <si>
    <t xml:space="preserve">gene2411</t>
  </si>
  <si>
    <t xml:space="preserve">NC_030810.1</t>
  </si>
  <si>
    <t xml:space="preserve">-</t>
  </si>
  <si>
    <t xml:space="preserve">EDN2</t>
  </si>
  <si>
    <t xml:space="preserve">K16367</t>
  </si>
  <si>
    <t xml:space="preserve">Dbxref=GeneID:102181465;Name=EDN2;gbkey=Gene;gene=EDN2;gene_biotype=protein_coding</t>
  </si>
  <si>
    <t xml:space="preserve">gene27478</t>
  </si>
  <si>
    <t xml:space="preserve">NW_017189666.1</t>
  </si>
  <si>
    <t xml:space="preserve">RETN</t>
  </si>
  <si>
    <t xml:space="preserve">K13438</t>
  </si>
  <si>
    <t xml:space="preserve">Dbxref=GeneID:102170965;Name=RETN;gbkey=Gene;gene=RETN;gene_biotype=protein_coding</t>
  </si>
  <si>
    <t xml:space="preserve">gene4195</t>
  </si>
  <si>
    <t xml:space="preserve">NC_030811.1</t>
  </si>
  <si>
    <t xml:space="preserve">+</t>
  </si>
  <si>
    <t xml:space="preserve">KCP</t>
  </si>
  <si>
    <t xml:space="preserve">Dbxref=GeneID:102171030;Name=KCP;gbkey=Gene;gene=KCP;gene_biotype=protein_coding</t>
  </si>
  <si>
    <t xml:space="preserve">gene20316</t>
  </si>
  <si>
    <t xml:space="preserve">NC_030827.1</t>
  </si>
  <si>
    <t xml:space="preserve">GZMA</t>
  </si>
  <si>
    <t xml:space="preserve">K01352</t>
  </si>
  <si>
    <t xml:space="preserve">Dbxref=GeneID:102168390;Name=GZMA;gbkey=Gene;gene=GZMA;gene_biotype=protein_coding</t>
  </si>
  <si>
    <t xml:space="preserve">gene3190</t>
  </si>
  <si>
    <t xml:space="preserve">PDZK1</t>
  </si>
  <si>
    <t xml:space="preserve">Dbxref=GeneID:102187363;Name=PDZK1;gbkey=Gene;gene=PDZK1;gene_biotype=protein_coding</t>
  </si>
  <si>
    <t xml:space="preserve">gene20790</t>
  </si>
  <si>
    <t xml:space="preserve">NC_030828.1</t>
  </si>
  <si>
    <t xml:space="preserve">LOC106503362</t>
  </si>
  <si>
    <t xml:space="preserve">K18193</t>
  </si>
  <si>
    <t xml:space="preserve">Dbxref=GeneID:106503362;Name=LOC106503362;gbkey=Gene;gene=LOC106503362;gene_biotype=protein_coding</t>
  </si>
  <si>
    <t xml:space="preserve">gene7423</t>
  </si>
  <si>
    <t xml:space="preserve">NC_030814.1</t>
  </si>
  <si>
    <t xml:space="preserve">LOC102189582</t>
  </si>
  <si>
    <t xml:space="preserve">K16494</t>
  </si>
  <si>
    <t xml:space="preserve">Dbxref=GeneID:102189582;Name=LOC102189582;gbkey=Gene;gene=LOC102189582;gene_biotype=protein_coding</t>
  </si>
  <si>
    <t xml:space="preserve">gene18311</t>
  </si>
  <si>
    <t xml:space="preserve">NC_030825.1</t>
  </si>
  <si>
    <t xml:space="preserve">LOC102188938</t>
  </si>
  <si>
    <t xml:space="preserve">K06549</t>
  </si>
  <si>
    <t xml:space="preserve">Dbxref=GeneID:102188938;Name=LOC102188938;gbkey=Gene;gene=LOC102188938;gene_biotype=protein_coding</t>
  </si>
  <si>
    <t xml:space="preserve">gene2829</t>
  </si>
  <si>
    <t xml:space="preserve">MCOLN2</t>
  </si>
  <si>
    <t xml:space="preserve">K04993</t>
  </si>
  <si>
    <t xml:space="preserve">Dbxref=GeneID:102186546;Name=MCOLN2;gbkey=Gene;gene=MCOLN2;gene_biotype=protein_coding</t>
  </si>
  <si>
    <t xml:space="preserve">gene22522</t>
  </si>
  <si>
    <t xml:space="preserve">NC_030830.1</t>
  </si>
  <si>
    <t xml:space="preserve">PSORS1C2</t>
  </si>
  <si>
    <t xml:space="preserve">Dbxref=GeneID:102190123;Name=PSORS1C2;gbkey=Gene;gene=PSORS1C2;gene_biotype=protein_coding</t>
  </si>
  <si>
    <t xml:space="preserve">gene18511</t>
  </si>
  <si>
    <t xml:space="preserve">LOC108638051</t>
  </si>
  <si>
    <t xml:space="preserve">Dbxref=GeneID:108638051;Name=LOC108638051;gbkey=Gene;gene=LOC108638051;gene_biotype=protein_coding</t>
  </si>
  <si>
    <t xml:space="preserve">gene26070</t>
  </si>
  <si>
    <t xml:space="preserve">NC_030836.1</t>
  </si>
  <si>
    <t xml:space="preserve">LMNTD2</t>
  </si>
  <si>
    <t xml:space="preserve">Dbxref=GeneID:102186095;Name=LMNTD2;gbkey=Gene;gene=LMNTD2;gene_biotype=protein_coding</t>
  </si>
  <si>
    <t xml:space="preserve">gene16245</t>
  </si>
  <si>
    <t xml:space="preserve">NC_030823.1</t>
  </si>
  <si>
    <t xml:space="preserve">FHAD1</t>
  </si>
  <si>
    <t xml:space="preserve">Dbxref=GeneID:102175230;Name=FHAD1;gbkey=Gene;gene=FHAD1;gene_biotype=protein_coding</t>
  </si>
  <si>
    <t xml:space="preserve">gene10335</t>
  </si>
  <si>
    <t xml:space="preserve">NC_030817.1</t>
  </si>
  <si>
    <t xml:space="preserve">SLC8A3</t>
  </si>
  <si>
    <t xml:space="preserve">K05849</t>
  </si>
  <si>
    <t xml:space="preserve">Dbxref=GeneID:102177443;Name=SLC8A3;gbkey=Gene;gene=SLC8A3;gene_biotype=protein_coding</t>
  </si>
  <si>
    <t xml:space="preserve">gene5897</t>
  </si>
  <si>
    <t xml:space="preserve">NC_030812.1</t>
  </si>
  <si>
    <t xml:space="preserve">CLEC4D</t>
  </si>
  <si>
    <t xml:space="preserve">K10058</t>
  </si>
  <si>
    <t xml:space="preserve">Dbxref=GeneID:108636139;Name=CLEC4D;gbkey=Gene;gene=CLEC4D;gene_biotype=protein_coding</t>
  </si>
  <si>
    <t xml:space="preserve">gene13881</t>
  </si>
  <si>
    <t xml:space="preserve">NC_030821.1</t>
  </si>
  <si>
    <t xml:space="preserve">LOC102175315</t>
  </si>
  <si>
    <t xml:space="preserve">K01672</t>
  </si>
  <si>
    <t xml:space="preserve">Dbxref=GeneID:102175315;Name=LOC102175315;gbkey=Gene;gene=LOC102175315;gene_biotype=protein_coding</t>
  </si>
  <si>
    <t xml:space="preserve">gene10536</t>
  </si>
  <si>
    <t xml:space="preserve">SLC27A2</t>
  </si>
  <si>
    <t xml:space="preserve">K08746</t>
  </si>
  <si>
    <t xml:space="preserve">Dbxref=GeneID:102176613;Name=SLC27A2;gbkey=Gene;gene=SLC27A2;gene_biotype=protein_coding</t>
  </si>
  <si>
    <t xml:space="preserve">gene1431</t>
  </si>
  <si>
    <t xml:space="preserve">NC_030809.1</t>
  </si>
  <si>
    <t xml:space="preserve">LOC108633292</t>
  </si>
  <si>
    <t xml:space="preserve">Dbxref=GeneID:108633292;Name=LOC108633292;gbkey=Gene;gene=LOC108633292;gene_biotype=protein_coding</t>
  </si>
  <si>
    <t xml:space="preserve">gene18519</t>
  </si>
  <si>
    <t xml:space="preserve">LOC102189064</t>
  </si>
  <si>
    <t xml:space="preserve">K07980</t>
  </si>
  <si>
    <t xml:space="preserve">Dbxref=GeneID:102189064;Name=LOC102189064;gbkey=Gene;gene=LOC102189064;gene_biotype=protein_coding</t>
  </si>
  <si>
    <t xml:space="preserve">gene13889</t>
  </si>
  <si>
    <t xml:space="preserve">ATP6V0D2</t>
  </si>
  <si>
    <t xml:space="preserve">K02146</t>
  </si>
  <si>
    <t xml:space="preserve">Dbxref=GeneID:102172556;Name=ATP6V0D2;gbkey=Gene;gene=ATP6V0D2;gene_biotype=protein_coding</t>
  </si>
  <si>
    <t xml:space="preserve">gene1537</t>
  </si>
  <si>
    <t xml:space="preserve">SLC11A1</t>
  </si>
  <si>
    <t xml:space="preserve">K12347</t>
  </si>
  <si>
    <t xml:space="preserve">Dbxref=GeneID:100860834;Name=SLC11A1;description=solute</t>
  </si>
  <si>
    <t xml:space="preserve">gene5599</t>
  </si>
  <si>
    <t xml:space="preserve">LOC102170691</t>
  </si>
  <si>
    <t xml:space="preserve">K14480</t>
  </si>
  <si>
    <t xml:space="preserve">Dbxref=GeneID:102170691;Name=LOC102170691;gbkey=Gene;gene=LOC102170691;gene_biotype=protein_coding</t>
  </si>
  <si>
    <t xml:space="preserve">gene18825</t>
  </si>
  <si>
    <t xml:space="preserve">NC_030826.1</t>
  </si>
  <si>
    <t xml:space="preserve">LOC102170310</t>
  </si>
  <si>
    <t xml:space="preserve">K05511</t>
  </si>
  <si>
    <t xml:space="preserve">Dbxref=GeneID:102170310;Name=LOC102170310;gbkey=Gene;gene=LOC102170310;gene_biotype=protein_coding</t>
  </si>
  <si>
    <t xml:space="preserve">gene25281</t>
  </si>
  <si>
    <t xml:space="preserve">NC_030835.1</t>
  </si>
  <si>
    <t xml:space="preserve">RASGEF1A</t>
  </si>
  <si>
    <t xml:space="preserve">Dbxref=GeneID:102185433;Name=RASGEF1A;gbkey=Gene;gene=RASGEF1A;gene_biotype=protein_coding</t>
  </si>
  <si>
    <t xml:space="preserve">gene6646</t>
  </si>
  <si>
    <t xml:space="preserve">NC_030813.1</t>
  </si>
  <si>
    <t xml:space="preserve">CNGA1</t>
  </si>
  <si>
    <t xml:space="preserve">K04948</t>
  </si>
  <si>
    <t xml:space="preserve">Dbxref=GeneID:102187577;Name=CNGA1;gbkey=Gene;gene=CNGA1;gene_biotype=protein_coding</t>
  </si>
  <si>
    <t xml:space="preserve">gene23897</t>
  </si>
  <si>
    <t xml:space="preserve">NC_030832.1</t>
  </si>
  <si>
    <t xml:space="preserve">LOC102180368</t>
  </si>
  <si>
    <t xml:space="preserve">K06594</t>
  </si>
  <si>
    <t xml:space="preserve">Dbxref=GeneID:102180368;Name=LOC102180368;gbkey=Gene;gene=LOC102180368;gene_biotype=protein_coding</t>
  </si>
  <si>
    <t xml:space="preserve">gene25010</t>
  </si>
  <si>
    <t xml:space="preserve">TMEM72</t>
  </si>
  <si>
    <t xml:space="preserve">Dbxref=GeneID:102186461;Name=TMEM72;gbkey=Gene;gene=TMEM72;gene_biotype=protein_coding</t>
  </si>
  <si>
    <t xml:space="preserve">gene2571</t>
  </si>
  <si>
    <t xml:space="preserve">LOC106501960</t>
  </si>
  <si>
    <t xml:space="preserve">Dbxref=GeneID:106501960;Name=LOC106501960;gbkey=Gene;gene=LOC106501960;gene_biotype=protein_coding</t>
  </si>
  <si>
    <t xml:space="preserve">gene7014</t>
  </si>
  <si>
    <t xml:space="preserve">CPZ</t>
  </si>
  <si>
    <t xml:space="preserve">K13022</t>
  </si>
  <si>
    <t xml:space="preserve">Dbxref=GeneID:102179932;Name=CPZ;gbkey=Gene;gene=CPZ;gene_biotype=protein_coding</t>
  </si>
  <si>
    <t xml:space="preserve">gene15825</t>
  </si>
  <si>
    <t xml:space="preserve">C4BPA</t>
  </si>
  <si>
    <t xml:space="preserve">K04002</t>
  </si>
  <si>
    <t xml:space="preserve">Dbxref=GeneID:102179118;Name=C4BPA;gbkey=Gene;gene=C4BPA;gene_biotype=protein_coding</t>
  </si>
  <si>
    <t xml:space="preserve">gene2831</t>
  </si>
  <si>
    <t xml:space="preserve">MCOLN3</t>
  </si>
  <si>
    <t xml:space="preserve">K04994</t>
  </si>
  <si>
    <t xml:space="preserve">Dbxref=GeneID:102189726;Name=MCOLN3;gbkey=Gene;gene=MCOLN3;gene_biotype=protein_coding</t>
  </si>
  <si>
    <t xml:space="preserve">gene20888</t>
  </si>
  <si>
    <t xml:space="preserve">CCDC33</t>
  </si>
  <si>
    <t xml:space="preserve">Dbxref=GeneID:102170469;Name=CCDC33;gbkey=Gene;gene=CCDC33;gene_biotype=protein_coding</t>
  </si>
  <si>
    <t xml:space="preserve">gene3739</t>
  </si>
  <si>
    <t xml:space="preserve">FCRLB</t>
  </si>
  <si>
    <t xml:space="preserve">Dbxref=GeneID:102187090;Name=FCRLB;gbkey=Gene;gene=FCRLB;gene_biotype=protein_coding</t>
  </si>
  <si>
    <t xml:space="preserve">gene28354</t>
  </si>
  <si>
    <t xml:space="preserve">NW_017205676.1</t>
  </si>
  <si>
    <t xml:space="preserve">LOC102174197</t>
  </si>
  <si>
    <t xml:space="preserve">K14208</t>
  </si>
  <si>
    <t xml:space="preserve">Dbxref=GeneID:102174197;Name=LOC102174197;end_range=38918,.;gbkey=Gene;gene=LOC102174197;gene_biotype=protein_coding;partial=true</t>
  </si>
  <si>
    <t xml:space="preserve">gene8523</t>
  </si>
  <si>
    <t xml:space="preserve">CRLF1</t>
  </si>
  <si>
    <t xml:space="preserve">Dbxref=GeneID:102190951;Name=CRLF1;gbkey=Gene;gene=CRLF1;gene_biotype=protein_coding</t>
  </si>
  <si>
    <t xml:space="preserve">gene16918</t>
  </si>
  <si>
    <t xml:space="preserve">NC_030824.1</t>
  </si>
  <si>
    <t xml:space="preserve">GALNT9</t>
  </si>
  <si>
    <t xml:space="preserve">K00710</t>
  </si>
  <si>
    <t xml:space="preserve">Dbxref=GeneID:102171904;Name=GALNT9;gbkey=Gene;gene=GALNT9;gene_biotype=protein_coding</t>
  </si>
  <si>
    <t xml:space="preserve">gene14958</t>
  </si>
  <si>
    <t xml:space="preserve">NC_030822.1</t>
  </si>
  <si>
    <t xml:space="preserve">SLCO2B1</t>
  </si>
  <si>
    <t xml:space="preserve">K14352</t>
  </si>
  <si>
    <t xml:space="preserve">Dbxref=GeneID:102188428;Name=SLCO2B1;gbkey=Gene;gene=SLCO2B1;gene_biotype=protein_coding</t>
  </si>
  <si>
    <t xml:space="preserve">gene11528</t>
  </si>
  <si>
    <t xml:space="preserve">NC_030818.1</t>
  </si>
  <si>
    <t xml:space="preserve">XDH</t>
  </si>
  <si>
    <t xml:space="preserve">GO:0051537; GO:0003824; GO:0005506; GO:0050660; GO:0016614; GO:0051536; GO:0009055; GO:0016491; GO:0004854; GO:0004855; GO:0055114</t>
  </si>
  <si>
    <t xml:space="preserve">K00106</t>
  </si>
  <si>
    <t xml:space="preserve">Dbxref=GeneID:100861280;Name=XDH;description=xanthine</t>
  </si>
  <si>
    <t xml:space="preserve">gene3223</t>
  </si>
  <si>
    <t xml:space="preserve">LOC102173987</t>
  </si>
  <si>
    <t xml:space="preserve">K06498</t>
  </si>
  <si>
    <t xml:space="preserve">Dbxref=GeneID:102173987;Name=LOC102173987;gbkey=Gene;gene=LOC102173987;gene_biotype=protein_coding</t>
  </si>
  <si>
    <t xml:space="preserve">gene24023</t>
  </si>
  <si>
    <t xml:space="preserve">LOC102183754</t>
  </si>
  <si>
    <t xml:space="preserve">Dbxref=GeneID:102183754;Name=LOC102183754;gbkey=Gene;gene=LOC102183754;gene_biotype=protein_coding</t>
  </si>
  <si>
    <t xml:space="preserve">gene2650</t>
  </si>
  <si>
    <t xml:space="preserve">TMEM61</t>
  </si>
  <si>
    <t xml:space="preserve">Dbxref=GeneID:102172590;Name=TMEM61;gbkey=Gene;gene=TMEM61;gene_biotype=protein_coding</t>
  </si>
  <si>
    <t xml:space="preserve">gene1050</t>
  </si>
  <si>
    <t xml:space="preserve">NC_030808.1</t>
  </si>
  <si>
    <t xml:space="preserve">COL6A5</t>
  </si>
  <si>
    <t xml:space="preserve">K06238</t>
  </si>
  <si>
    <t xml:space="preserve">Dbxref=GeneID:102178669;Name=COL6A5;gbkey=Gene;gene=COL6A5;gene_biotype=protein_coding</t>
  </si>
  <si>
    <t xml:space="preserve">gene8660</t>
  </si>
  <si>
    <t xml:space="preserve">NC_030815.1</t>
  </si>
  <si>
    <t xml:space="preserve">GLRA3</t>
  </si>
  <si>
    <t xml:space="preserve">K05195</t>
  </si>
  <si>
    <t xml:space="preserve">Dbxref=GeneID:102185743;Name=GLRA3;gbkey=Gene;gene=GLRA3;gene_biotype=protein_coding</t>
  </si>
  <si>
    <t xml:space="preserve">gene3667</t>
  </si>
  <si>
    <t xml:space="preserve">SLAMF7</t>
  </si>
  <si>
    <t xml:space="preserve">K06733</t>
  </si>
  <si>
    <t xml:space="preserve">Dbxref=GeneID:102179150;Name=SLAMF7;gbkey=Gene;gene=SLAMF7;gene_biotype=protein_coding</t>
  </si>
  <si>
    <t xml:space="preserve">gene601</t>
  </si>
  <si>
    <t xml:space="preserve">CLDN11</t>
  </si>
  <si>
    <t xml:space="preserve">K06087</t>
  </si>
  <si>
    <t xml:space="preserve">Dbxref=GeneID:102177753;Name=CLDN11;gbkey=Gene;gene=CLDN11;gene_biotype=protein_coding</t>
  </si>
  <si>
    <t xml:space="preserve">gene13831</t>
  </si>
  <si>
    <t xml:space="preserve">NC_030820.1</t>
  </si>
  <si>
    <t xml:space="preserve">FAM65C</t>
  </si>
  <si>
    <t xml:space="preserve">Dbxref=GeneID:102173762;Name=FAM65C;gbkey=Gene;gene=FAM65C;gene_biotype=protein_coding</t>
  </si>
  <si>
    <t xml:space="preserve">gene12586</t>
  </si>
  <si>
    <t xml:space="preserve">NC_030819.1</t>
  </si>
  <si>
    <t xml:space="preserve">LOC102179751</t>
  </si>
  <si>
    <t xml:space="preserve">K05673</t>
  </si>
  <si>
    <t xml:space="preserve">Dbxref=GeneID:102179751;Name=LOC102179751;gbkey=Gene;gene=LOC102179751;gene_biotype=protein_coding</t>
  </si>
  <si>
    <t xml:space="preserve">gene5303</t>
  </si>
  <si>
    <t xml:space="preserve">NDUFA4L2</t>
  </si>
  <si>
    <t xml:space="preserve">K03948</t>
  </si>
  <si>
    <t xml:space="preserve">Dbxref=GeneID:102179638;Name=NDUFA4L2;gbkey=Gene;gene=NDUFA4L2;gene_biotype=protein_coding</t>
  </si>
  <si>
    <t xml:space="preserve">gene23894</t>
  </si>
  <si>
    <t xml:space="preserve">ITGAM</t>
  </si>
  <si>
    <t xml:space="preserve">K06461</t>
  </si>
  <si>
    <t xml:space="preserve">Dbxref=GeneID:102180100;Name=ITGAM;gbkey=Gene;gene=ITGAM;gene_biotype=protein_coding</t>
  </si>
  <si>
    <t xml:space="preserve">gene25904</t>
  </si>
  <si>
    <t xml:space="preserve">TBC1D10C</t>
  </si>
  <si>
    <t xml:space="preserve">K19944</t>
  </si>
  <si>
    <t xml:space="preserve">Dbxref=GeneID:102181845;Name=TBC1D10C;end_range=42785245,.;gbkey=Gene;gene=TBC1D10C;gene_biotype=protein_coding;partial=true</t>
  </si>
  <si>
    <t xml:space="preserve">gene17738</t>
  </si>
  <si>
    <t xml:space="preserve">DMKN</t>
  </si>
  <si>
    <t xml:space="preserve">Dbxref=GeneID:102183173;Name=DMKN;gbkey=Gene;gene=DMKN;gene_biotype=protein_coding</t>
  </si>
  <si>
    <t xml:space="preserve">gene3659</t>
  </si>
  <si>
    <t xml:space="preserve">CD48</t>
  </si>
  <si>
    <t xml:space="preserve">K06479</t>
  </si>
  <si>
    <t xml:space="preserve">Dbxref=GeneID:108635603;Name=CD48;end_range=111041859,.;gbkey=Gene;gene=CD48;gene_biotype=protein_coding;partial=true</t>
  </si>
  <si>
    <t xml:space="preserve">gene20752</t>
  </si>
  <si>
    <t xml:space="preserve">RASGRF1</t>
  </si>
  <si>
    <t xml:space="preserve">K04349</t>
  </si>
  <si>
    <t xml:space="preserve">Dbxref=GeneID:102170917;Name=RASGRF1;gbkey=Gene;gene=RASGRF1;gene_biotype=protein_coding</t>
  </si>
  <si>
    <t xml:space="preserve">gene9489</t>
  </si>
  <si>
    <t xml:space="preserve">TNFSF8</t>
  </si>
  <si>
    <t xml:space="preserve">K05471</t>
  </si>
  <si>
    <t xml:space="preserve">Dbxref=GeneID:102178908;Name=TNFSF8;gbkey=Gene;gene=TNFSF8;gene_biotype=protein_coding</t>
  </si>
  <si>
    <t xml:space="preserve">gene3404</t>
  </si>
  <si>
    <t xml:space="preserve">S100A9</t>
  </si>
  <si>
    <t xml:space="preserve">K21128</t>
  </si>
  <si>
    <t xml:space="preserve">Dbxref=GeneID:102182273;Name=S100A9;gbkey=Gene;gene=S100A9;gene_biotype=protein_coding</t>
  </si>
  <si>
    <t xml:space="preserve">gene368</t>
  </si>
  <si>
    <t xml:space="preserve">SLC12A8</t>
  </si>
  <si>
    <t xml:space="preserve">K14428</t>
  </si>
  <si>
    <t xml:space="preserve">Dbxref=GeneID:102168769;Name=SLC12A8;gbkey=Gene;gene=SLC12A8;gene_biotype=protein_coding</t>
  </si>
  <si>
    <t xml:space="preserve">gene18821</t>
  </si>
  <si>
    <t xml:space="preserve">LOC102181154</t>
  </si>
  <si>
    <t xml:space="preserve">K05408</t>
  </si>
  <si>
    <t xml:space="preserve">Dbxref=GeneID:102181154;Name=LOC102181154;gbkey=Gene;gene=LOC102181154;gene_biotype=protein_coding</t>
  </si>
  <si>
    <t xml:space="preserve">gene18515</t>
  </si>
  <si>
    <t xml:space="preserve">LOC102174023</t>
  </si>
  <si>
    <t xml:space="preserve">Dbxref=GeneID:102174023;Name=LOC102174023;gbkey=Gene;gene=LOC102174023;gene_biotype=protein_coding</t>
  </si>
  <si>
    <t xml:space="preserve">gene9186</t>
  </si>
  <si>
    <t xml:space="preserve">STC1</t>
  </si>
  <si>
    <t xml:space="preserve">Dbxref=GeneID:102179386;Name=STC1;gbkey=Gene;gene=STC1;gene_biotype=protein_coding</t>
  </si>
  <si>
    <t xml:space="preserve">gene17769</t>
  </si>
  <si>
    <t xml:space="preserve">TYROBP</t>
  </si>
  <si>
    <t xml:space="preserve">K07992</t>
  </si>
  <si>
    <t xml:space="preserve">Dbxref=GeneID:102175151;Name=TYROBP;gbkey=Gene;gene=TYROBP;gene_biotype=protein_coding</t>
  </si>
  <si>
    <t xml:space="preserve">gene27566</t>
  </si>
  <si>
    <t xml:space="preserve">NW_017189740.1</t>
  </si>
  <si>
    <t xml:space="preserve">LOC108633300</t>
  </si>
  <si>
    <t xml:space="preserve">K05175</t>
  </si>
  <si>
    <t xml:space="preserve">Dbxref=GeneID:108633300;Name=LOC108633300;gbkey=Gene;gene=LOC108633300;gene_biotype=protein_coding</t>
  </si>
  <si>
    <t xml:space="preserve">gene23131</t>
  </si>
  <si>
    <t xml:space="preserve">NC_030831.1</t>
  </si>
  <si>
    <t xml:space="preserve">EMILIN2</t>
  </si>
  <si>
    <t xml:space="preserve">Dbxref=GeneID:102169064;Name=EMILIN2;gbkey=Gene;gene=EMILIN2;gene_biotype=protein_coding</t>
  </si>
  <si>
    <t xml:space="preserve">gene18739</t>
  </si>
  <si>
    <t xml:space="preserve">HSF5</t>
  </si>
  <si>
    <t xml:space="preserve">Dbxref=GeneID:102188079;Name=HSF5;gbkey=Gene;gene=HSF5;gene_biotype=protein_coding</t>
  </si>
  <si>
    <t xml:space="preserve">gene7895</t>
  </si>
  <si>
    <t xml:space="preserve">CSF2</t>
  </si>
  <si>
    <t xml:space="preserve">GO:0008083; GO:0005129; GO:0006955; GO:0005576</t>
  </si>
  <si>
    <t xml:space="preserve">K05427</t>
  </si>
  <si>
    <t xml:space="preserve">Dbxref=GeneID:100861208;Name=CSF2;description=colony</t>
  </si>
  <si>
    <t xml:space="preserve">gene17295</t>
  </si>
  <si>
    <t xml:space="preserve">IRF8</t>
  </si>
  <si>
    <t xml:space="preserve">K10155</t>
  </si>
  <si>
    <t xml:space="preserve">Dbxref=GeneID:102184462;Name=IRF8;gbkey=Gene;gene=IRF8;gene_biotype=protein_coding</t>
  </si>
  <si>
    <t xml:space="preserve">gene3406</t>
  </si>
  <si>
    <t xml:space="preserve">S100A8</t>
  </si>
  <si>
    <t xml:space="preserve">K21127</t>
  </si>
  <si>
    <t xml:space="preserve">Dbxref=GeneID:102168876;Name=S100A8;gbkey=Gene;gene=S100A8;gene_biotype=protein_coding</t>
  </si>
  <si>
    <t xml:space="preserve">gene1172</t>
  </si>
  <si>
    <t xml:space="preserve">C1QC</t>
  </si>
  <si>
    <t xml:space="preserve">K03988</t>
  </si>
  <si>
    <t xml:space="preserve">Dbxref=GeneID:102187279;Name=C1QC;gbkey=Gene;gene=C1QC;gene_biotype=protein_coding</t>
  </si>
  <si>
    <t xml:space="preserve">gene25926</t>
  </si>
  <si>
    <t xml:space="preserve">NRXN2</t>
  </si>
  <si>
    <t xml:space="preserve">K07377</t>
  </si>
  <si>
    <t xml:space="preserve">Dbxref=GeneID:102168238;Name=NRXN2;gbkey=Gene;gene=NRXN2;gene_biotype=protein_coding</t>
  </si>
  <si>
    <t xml:space="preserve">gene5682</t>
  </si>
  <si>
    <t xml:space="preserve">FAR2</t>
  </si>
  <si>
    <t xml:space="preserve">K13356</t>
  </si>
  <si>
    <t xml:space="preserve">Dbxref=GeneID:102186751;Name=FAR2;gbkey=Gene;gene=FAR2;gene_biotype=protein_coding</t>
  </si>
  <si>
    <t xml:space="preserve">gene274</t>
  </si>
  <si>
    <t xml:space="preserve">LOC102183007</t>
  </si>
  <si>
    <t xml:space="preserve">K21668</t>
  </si>
  <si>
    <t xml:space="preserve">Dbxref=GeneID:102183007;Name=LOC102183007;gbkey=Gene;gene=LOC102183007;gene_biotype=protein_coding</t>
  </si>
  <si>
    <t xml:space="preserve">gene2798</t>
  </si>
  <si>
    <t xml:space="preserve">GIPC2</t>
  </si>
  <si>
    <t xml:space="preserve">K20056</t>
  </si>
  <si>
    <t xml:space="preserve">Dbxref=GeneID:102175081;Name=GIPC2;gbkey=Gene;gene=GIPC2;gene_biotype=protein_coding</t>
  </si>
  <si>
    <t xml:space="preserve">gene25530</t>
  </si>
  <si>
    <t xml:space="preserve">LOC102189835</t>
  </si>
  <si>
    <t xml:space="preserve">K00016</t>
  </si>
  <si>
    <t xml:space="preserve">Dbxref=GeneID:102189835;Name=LOC102189835;gbkey=Gene;gene=LOC102189835;gene_biotype=protein_coding</t>
  </si>
  <si>
    <t xml:space="preserve">gene5866</t>
  </si>
  <si>
    <t xml:space="preserve">CLEC9A</t>
  </si>
  <si>
    <t xml:space="preserve">K17515</t>
  </si>
  <si>
    <t xml:space="preserve">Dbxref=GeneID:102186565;Name=CLEC9A;gbkey=Gene;gene=CLEC9A;gene_biotype=protein_coding</t>
  </si>
  <si>
    <t xml:space="preserve">gene20391</t>
  </si>
  <si>
    <t xml:space="preserve">EGFLAM</t>
  </si>
  <si>
    <t xml:space="preserve">Dbxref=GeneID:102168770;Name=EGFLAM;gbkey=Gene;gene=EGFLAM;gene_biotype=protein_coding</t>
  </si>
  <si>
    <t xml:space="preserve">gene3735</t>
  </si>
  <si>
    <t xml:space="preserve">LOC102185698</t>
  </si>
  <si>
    <t xml:space="preserve">K06463</t>
  </si>
  <si>
    <t xml:space="preserve">Dbxref=GeneID:102185698;Name=LOC102185698;gbkey=Gene;gene=LOC102185698;gene_biotype=protein_coding</t>
  </si>
  <si>
    <t xml:space="preserve">gene24524</t>
  </si>
  <si>
    <t xml:space="preserve">NC_030833.1</t>
  </si>
  <si>
    <t xml:space="preserve">CNNM1</t>
  </si>
  <si>
    <t xml:space="preserve">K16302</t>
  </si>
  <si>
    <t xml:space="preserve">Dbxref=GeneID:102174538;Name=CNNM1;gbkey=Gene;gene=CNNM1;gene_biotype=protein_coding</t>
  </si>
  <si>
    <t xml:space="preserve">gene16189</t>
  </si>
  <si>
    <t xml:space="preserve">TMEM240</t>
  </si>
  <si>
    <t xml:space="preserve">Dbxref=GeneID:102188336;Name=TMEM240;gbkey=Gene;gene=TMEM240;gene_biotype=protein_coding</t>
  </si>
  <si>
    <t xml:space="preserve">gene11991</t>
  </si>
  <si>
    <t xml:space="preserve">ABHD1</t>
  </si>
  <si>
    <t xml:space="preserve">K13696</t>
  </si>
  <si>
    <t xml:space="preserve">Dbxref=GeneID:102183971;Name=ABHD1;gbkey=Gene;gene=ABHD1;gene_biotype=protein_coding</t>
  </si>
  <si>
    <t xml:space="preserve">gene26825</t>
  </si>
  <si>
    <t xml:space="preserve">NW_017189517.1</t>
  </si>
  <si>
    <t xml:space="preserve">LOC102183580</t>
  </si>
  <si>
    <t xml:space="preserve">Dbxref=GeneID:102183580;Name=LOC102183580;gbkey=Gene;gene=LOC102183580;gene_biotype=protein_coding</t>
  </si>
  <si>
    <t xml:space="preserve">gene5787</t>
  </si>
  <si>
    <t xml:space="preserve">GUCY2C</t>
  </si>
  <si>
    <t xml:space="preserve">K12320</t>
  </si>
  <si>
    <t xml:space="preserve">Dbxref=GeneID:108636048;Name=GUCY2C;gbkey=Gene;gene=GUCY2C;gene_biotype=protein_coding</t>
  </si>
  <si>
    <t xml:space="preserve">gene22111</t>
  </si>
  <si>
    <t xml:space="preserve">LOC102185049</t>
  </si>
  <si>
    <t xml:space="preserve">K11251</t>
  </si>
  <si>
    <t xml:space="preserve">Dbxref=GeneID:102185049;Name=LOC102185049;gbkey=Gene;gene=LOC102185049;gene_biotype=protein_coding</t>
  </si>
  <si>
    <t xml:space="preserve">gene1587</t>
  </si>
  <si>
    <t xml:space="preserve">UNC80</t>
  </si>
  <si>
    <t xml:space="preserve">Dbxref=GeneID:102168868;Name=UNC80;gbkey=Gene;gene=UNC80;gene_biotype=protein_coding</t>
  </si>
  <si>
    <t xml:space="preserve">gene26252</t>
  </si>
  <si>
    <t xml:space="preserve">NW_017189516.1</t>
  </si>
  <si>
    <t xml:space="preserve">MAGEE2</t>
  </si>
  <si>
    <t xml:space="preserve">Dbxref=GeneID:102188123;Name=MAGEE2;gbkey=Gene;gene=MAGEE2;gene_biotype=protein_coding</t>
  </si>
  <si>
    <t xml:space="preserve">gene5350</t>
  </si>
  <si>
    <t xml:space="preserve">SLC39A5</t>
  </si>
  <si>
    <t xml:space="preserve">K14711</t>
  </si>
  <si>
    <t xml:space="preserve">Dbxref=GeneID:102169837;Name=SLC39A5;gbkey=Gene;gene=SLC39A5;gene_biotype=protein_coding</t>
  </si>
  <si>
    <t xml:space="preserve">gene2823</t>
  </si>
  <si>
    <t xml:space="preserve">SPATA1</t>
  </si>
  <si>
    <t xml:space="preserve">Dbxref=GeneID:106501955;Name=SPATA1;gbkey=Gene;gene=SPATA1;gene_biotype=protein_coding;partial=true;start_range=.,61620742</t>
  </si>
  <si>
    <t xml:space="preserve">gene20441</t>
  </si>
  <si>
    <t xml:space="preserve">CDH9</t>
  </si>
  <si>
    <t xml:space="preserve">K06801</t>
  </si>
  <si>
    <t xml:space="preserve">Dbxref=GeneID:102183548;Name=CDH9;gbkey=Gene;gene=CDH9;gene_biotype=protein_coding</t>
  </si>
  <si>
    <t xml:space="preserve">gene8833</t>
  </si>
  <si>
    <t xml:space="preserve">ADAMTSL1</t>
  </si>
  <si>
    <t xml:space="preserve">Dbxref=GeneID:102185833;Name=ADAMTSL1;gbkey=Gene;gene=ADAMTSL1;gene_biotype=protein_coding</t>
  </si>
  <si>
    <t xml:space="preserve">gene1305</t>
  </si>
  <si>
    <t xml:space="preserve">RAB42</t>
  </si>
  <si>
    <t xml:space="preserve">K07929</t>
  </si>
  <si>
    <t xml:space="preserve">Dbxref=GeneID:102175071;Name=RAB42;gbkey=Gene;gene=RAB42;gene_biotype=protein_coding</t>
  </si>
  <si>
    <t xml:space="preserve">gene21316</t>
  </si>
  <si>
    <t xml:space="preserve">NC_030829.1</t>
  </si>
  <si>
    <t xml:space="preserve">NEK10</t>
  </si>
  <si>
    <t xml:space="preserve">K20879</t>
  </si>
  <si>
    <t xml:space="preserve">Dbxref=GeneID:102171931;Name=NEK10;gbkey=Gene;gene=NEK10;gene_biotype=protein_coding</t>
  </si>
  <si>
    <t xml:space="preserve">gene7524</t>
  </si>
  <si>
    <t xml:space="preserve">CXCL14</t>
  </si>
  <si>
    <t xml:space="preserve">K10033</t>
  </si>
  <si>
    <t xml:space="preserve">Dbxref=GeneID:102182694;Name=CXCL14;gbkey=Gene;gene=CXCL14;gene_biotype=protein_coding</t>
  </si>
  <si>
    <t xml:space="preserve">gene4993</t>
  </si>
  <si>
    <t xml:space="preserve">KRT7</t>
  </si>
  <si>
    <t xml:space="preserve">K07605</t>
  </si>
  <si>
    <t xml:space="preserve">Dbxref=GeneID:102184596;Name=KRT7;gbkey=Gene;gene=KRT7;gene_biotype=protein_coding</t>
  </si>
  <si>
    <t xml:space="preserve">gene24085</t>
  </si>
  <si>
    <t xml:space="preserve">C25H7orf61</t>
  </si>
  <si>
    <t xml:space="preserve">Dbxref=GeneID:102182467;Name=C25H7orf61;gbkey=Gene;gene=C25H7orf61;gene_biotype=protein_coding</t>
  </si>
  <si>
    <t xml:space="preserve">gene15438</t>
  </si>
  <si>
    <t xml:space="preserve">SCN3B</t>
  </si>
  <si>
    <t xml:space="preserve">K04847</t>
  </si>
  <si>
    <t xml:space="preserve">Dbxref=GeneID:102182811;Name=SCN3B;gbkey=Gene;gene=SCN3B;gene_biotype=protein_coding</t>
  </si>
  <si>
    <t xml:space="preserve">gene14897</t>
  </si>
  <si>
    <t xml:space="preserve">FSHB</t>
  </si>
  <si>
    <t xml:space="preserve">GO:0005179; GO:0005576</t>
  </si>
  <si>
    <t xml:space="preserve">K05250</t>
  </si>
  <si>
    <t xml:space="preserve">Dbxref=GeneID:100861299;Name=FSHB;description=follicle-stimulating</t>
  </si>
  <si>
    <t xml:space="preserve">gene2483</t>
  </si>
  <si>
    <t xml:space="preserve">C3H1orf228</t>
  </si>
  <si>
    <t xml:space="preserve">Dbxref=GeneID:102178788;Name=C3H1orf228;gbkey=Gene;gene=C3H1orf228;gene_biotype=protein_coding</t>
  </si>
  <si>
    <t xml:space="preserve">gene4432</t>
  </si>
  <si>
    <t xml:space="preserve">BMPER</t>
  </si>
  <si>
    <t xml:space="preserve">Dbxref=GeneID:102168323;Name=BMPER;gbkey=Gene;gene=BMPER;gene_biotype=protein_coding</t>
  </si>
  <si>
    <t xml:space="preserve">gene10158</t>
  </si>
  <si>
    <t xml:space="preserve">NC_030816.1</t>
  </si>
  <si>
    <t xml:space="preserve">DLL1</t>
  </si>
  <si>
    <t xml:space="preserve">K06051</t>
  </si>
  <si>
    <t xml:space="preserve">Dbxref=GeneID:102182594;Name=DLL1;gbkey=Gene;gene=DLL1;gene_biotype=protein_coding</t>
  </si>
  <si>
    <t xml:space="preserve">gene6265</t>
  </si>
  <si>
    <t xml:space="preserve">ADM2</t>
  </si>
  <si>
    <t xml:space="preserve">Dbxref=GeneID:108636085;Name=ADM2;gbkey=Gene;gene=ADM2;gene_biotype=protein_coding</t>
  </si>
  <si>
    <t xml:space="preserve">gene9116</t>
  </si>
  <si>
    <t xml:space="preserve">NR4A3</t>
  </si>
  <si>
    <t xml:space="preserve">K08559</t>
  </si>
  <si>
    <t xml:space="preserve">Dbxref=GeneID:102188043;Name=NR4A3;gbkey=Gene;gene=NR4A3;gene_biotype=protein_coding</t>
  </si>
  <si>
    <t xml:space="preserve">gene8852</t>
  </si>
  <si>
    <t xml:space="preserve">NFIB</t>
  </si>
  <si>
    <t xml:space="preserve">K09169</t>
  </si>
  <si>
    <t xml:space="preserve">Dbxref=GeneID:102190412;Name=NFIB;gbkey=Gene;gene=NFIB;gene_biotype=protein_coding</t>
  </si>
  <si>
    <t xml:space="preserve">gene22124</t>
  </si>
  <si>
    <t xml:space="preserve">LOC106503498</t>
  </si>
  <si>
    <t xml:space="preserve">K11254</t>
  </si>
  <si>
    <t xml:space="preserve">Dbxref=GeneID:106503498;Name=LOC106503498;gbkey=Gene;gene=LOC106503498;gene_biotype=protein_coding</t>
  </si>
  <si>
    <t xml:space="preserve">gene18135</t>
  </si>
  <si>
    <t xml:space="preserve">SLC8A2</t>
  </si>
  <si>
    <t xml:space="preserve">Dbxref=GeneID:102171644;Name=SLC8A2;gbkey=Gene;gene=SLC8A2;gene_biotype=protein_coding</t>
  </si>
  <si>
    <t xml:space="preserve">gene7409</t>
  </si>
  <si>
    <t xml:space="preserve">LOC108636356</t>
  </si>
  <si>
    <t xml:space="preserve">K16495</t>
  </si>
  <si>
    <t xml:space="preserve">Dbxref=GeneID:108636356;Name=LOC108636356;gbkey=Gene;gene=LOC108636356;gene_biotype=protein_coding</t>
  </si>
  <si>
    <t xml:space="preserve">gene17724</t>
  </si>
  <si>
    <t xml:space="preserve">LOC102170082</t>
  </si>
  <si>
    <t xml:space="preserve">Dbxref=GeneID:102170082;Name=LOC102170082;gbkey=Gene;gene=LOC102170082;gene_biotype=protein_coding</t>
  </si>
  <si>
    <t xml:space="preserve">gene19206</t>
  </si>
  <si>
    <t xml:space="preserve">ALOX12B</t>
  </si>
  <si>
    <t xml:space="preserve">K08021</t>
  </si>
  <si>
    <t xml:space="preserve">Dbxref=GeneID:102172933;Name=ALOX12B;gbkey=Gene;gene=ALOX12B;gene_biotype=protein_coding</t>
  </si>
  <si>
    <t xml:space="preserve">gene25517</t>
  </si>
  <si>
    <t xml:space="preserve">CSRP3</t>
  </si>
  <si>
    <t xml:space="preserve">K09377</t>
  </si>
  <si>
    <t xml:space="preserve">Dbxref=GeneID:102187106;Name=CSRP3;gbkey=Gene;gene=CSRP3;gene_biotype=protein_coding</t>
  </si>
  <si>
    <t xml:space="preserve">gene17922</t>
  </si>
  <si>
    <t xml:space="preserve">LOC102168381</t>
  </si>
  <si>
    <t xml:space="preserve">K17685</t>
  </si>
  <si>
    <t xml:space="preserve">Dbxref=GeneID:102168381;Name=LOC102168381;gbkey=Gene;gene=LOC102168381;gene_biotype=protein_coding</t>
  </si>
  <si>
    <t xml:space="preserve">gene21963</t>
  </si>
  <si>
    <t xml:space="preserve">LOC108633439</t>
  </si>
  <si>
    <t xml:space="preserve">Dbxref=GeneID:108633439;Name=LOC108633439;gbkey=Gene;gene=LOC108633439;gene_biotype=protein_coding</t>
  </si>
  <si>
    <t xml:space="preserve">gene1270</t>
  </si>
  <si>
    <t xml:space="preserve">SYTL1</t>
  </si>
  <si>
    <t xml:space="preserve">K17598</t>
  </si>
  <si>
    <t xml:space="preserve">Dbxref=GeneID:102178677;Name=SYTL1;gbkey=Gene;gene=SYTL1;gene_biotype=protein_coding</t>
  </si>
  <si>
    <t xml:space="preserve">gene22119</t>
  </si>
  <si>
    <t xml:space="preserve">LOC102181640</t>
  </si>
  <si>
    <t xml:space="preserve">Dbxref=GeneID:102181640;Name=LOC102181640;gbkey=Gene;gene=LOC102181640;gene_biotype=protein_coding</t>
  </si>
  <si>
    <t xml:space="preserve">gene15285</t>
  </si>
  <si>
    <t xml:space="preserve">DNHD1</t>
  </si>
  <si>
    <t xml:space="preserve">Dbxref=GeneID:102186033;Name=DNHD1;gbkey=Gene;gene=DNHD1;gene_biotype=protein_coding</t>
  </si>
  <si>
    <t xml:space="preserve">gene12569</t>
  </si>
  <si>
    <t xml:space="preserve">LOC108637251</t>
  </si>
  <si>
    <t xml:space="preserve">Dbxref=GeneID:108637251;Name=LOC108637251;end_range=13914672,.;gbkey=Gene;gene=LOC108637251;gene_biotype=protein_coding;partial=true</t>
  </si>
  <si>
    <t xml:space="preserve">gene20373</t>
  </si>
  <si>
    <t xml:space="preserve">C7</t>
  </si>
  <si>
    <t xml:space="preserve">K03996</t>
  </si>
  <si>
    <t xml:space="preserve">Dbxref=GeneID:102180259;Name=C7;gbkey=Gene;gene=C7;gene_biotype=protein_coding</t>
  </si>
  <si>
    <t xml:space="preserve">gene25716</t>
  </si>
  <si>
    <t xml:space="preserve">ADAMTS15</t>
  </si>
  <si>
    <t xml:space="preserve">K08629</t>
  </si>
  <si>
    <t xml:space="preserve">Dbxref=GeneID:102187842;Name=ADAMTS15;gbkey=Gene;gene=ADAMTS15;gene_biotype=protein_coding</t>
  </si>
  <si>
    <t xml:space="preserve">gene10655</t>
  </si>
  <si>
    <t xml:space="preserve">PTGDR</t>
  </si>
  <si>
    <t xml:space="preserve">K04332</t>
  </si>
  <si>
    <t xml:space="preserve">Dbxref=GeneID:102190420;Name=PTGDR;gbkey=Gene;gene=PTGDR;gene_biotype=protein_coding</t>
  </si>
  <si>
    <t xml:space="preserve">gene27787</t>
  </si>
  <si>
    <t xml:space="preserve">NW_017189962.1</t>
  </si>
  <si>
    <t xml:space="preserve">LOC108634752</t>
  </si>
  <si>
    <t xml:space="preserve">Dbxref=GeneID:108634752;Name=LOC108634752;gbkey=Gene;gene=LOC108634752;gene_biotype=protein_coding</t>
  </si>
  <si>
    <t xml:space="preserve">gene25982</t>
  </si>
  <si>
    <t xml:space="preserve">OVOL1</t>
  </si>
  <si>
    <t xml:space="preserve">GO:0003676; GO:0003700; GO:0046872; GO:0006351; GO:0005634</t>
  </si>
  <si>
    <t xml:space="preserve">K09216</t>
  </si>
  <si>
    <t xml:space="preserve">Dbxref=GeneID:100861123;Name=OVOL1;gbkey=Gene;gene=OVOL1;gene_biotype=protein_coding</t>
  </si>
  <si>
    <t xml:space="preserve">gene2030</t>
  </si>
  <si>
    <t xml:space="preserve">LOC102176173</t>
  </si>
  <si>
    <t xml:space="preserve">K19683</t>
  </si>
  <si>
    <t xml:space="preserve">Dbxref=GeneID:102176173;Name=LOC102176173;gbkey=Gene;gene=LOC102176173;gene_biotype=protein_coding</t>
  </si>
  <si>
    <t xml:space="preserve">gene1386</t>
  </si>
  <si>
    <t xml:space="preserve">CHRND</t>
  </si>
  <si>
    <t xml:space="preserve">K04816</t>
  </si>
  <si>
    <t xml:space="preserve">Dbxref=GeneID:102168399;Name=CHRND;gbkey=Gene;gene=CHRND;gene_biotype=protein_coding</t>
  </si>
  <si>
    <t xml:space="preserve">gene13218</t>
  </si>
  <si>
    <t xml:space="preserve">CD93</t>
  </si>
  <si>
    <t xml:space="preserve">K06702</t>
  </si>
  <si>
    <t xml:space="preserve">Dbxref=GeneID:102172076;Name=CD93;gbkey=Gene;gene=CD93;gene_biotype=protein_coding</t>
  </si>
  <si>
    <t xml:space="preserve">gene15395</t>
  </si>
  <si>
    <t xml:space="preserve">RASSF10</t>
  </si>
  <si>
    <t xml:space="preserve">K09856</t>
  </si>
  <si>
    <t xml:space="preserve">Dbxref=GeneID:102191354;Name=RASSF10;gbkey=Gene;gene=RASSF10;gene_biotype=protein_coding</t>
  </si>
  <si>
    <t xml:space="preserve">gene26090</t>
  </si>
  <si>
    <t xml:space="preserve">B4GALNT4</t>
  </si>
  <si>
    <t xml:space="preserve">K09657</t>
  </si>
  <si>
    <t xml:space="preserve">Dbxref=GeneID:108634210;Name=B4GALNT4;end_range=46150925,.;gbkey=Gene;gene=B4GALNT4;gene_biotype=protein_coding;partial=true</t>
  </si>
  <si>
    <t xml:space="preserve">gene21896</t>
  </si>
  <si>
    <t xml:space="preserve">C22H3orf20</t>
  </si>
  <si>
    <t xml:space="preserve">Dbxref=GeneID:108638598;Name=C22H3orf20;gbkey=Gene;gene=C22H3orf20;gene_biotype=protein_coding</t>
  </si>
  <si>
    <t xml:space="preserve">gene22273</t>
  </si>
  <si>
    <t xml:space="preserve">LOC102178901</t>
  </si>
  <si>
    <t xml:space="preserve">K11253</t>
  </si>
  <si>
    <t xml:space="preserve">Dbxref=GeneID:102178901;Name=LOC102178901;gbkey=Gene;gene=LOC102178901;gene_biotype=protein_coding</t>
  </si>
  <si>
    <t xml:space="preserve">gene904</t>
  </si>
  <si>
    <t xml:space="preserve">IGSF5</t>
  </si>
  <si>
    <t xml:space="preserve">K06786</t>
  </si>
  <si>
    <t xml:space="preserve">Dbxref=GeneID:102179049;Name=IGSF5;gbkey=Gene;gene=IGSF5;gene_biotype=protein_coding</t>
  </si>
  <si>
    <t xml:space="preserve">gene20647</t>
  </si>
  <si>
    <t xml:space="preserve">LOC102179419</t>
  </si>
  <si>
    <t xml:space="preserve">Dbxref=GeneID:102179419;Name=LOC102179419;gbkey=Gene;gene=LOC102179419;gene_biotype=protein_coding</t>
  </si>
  <si>
    <t xml:space="preserve">gene2771</t>
  </si>
  <si>
    <t xml:space="preserve">ERICH3</t>
  </si>
  <si>
    <t xml:space="preserve">Dbxref=GeneID:102177394;Name=ERICH3;gbkey=Gene;gene=ERICH3;gene_biotype=protein_coding</t>
  </si>
  <si>
    <t xml:space="preserve">gene20850</t>
  </si>
  <si>
    <t xml:space="preserve">LINGO1</t>
  </si>
  <si>
    <t xml:space="preserve">Dbxref=GeneID:102188980;Name=LINGO1;gbkey=Gene;gene=LINGO1;gene_biotype=protein_coding</t>
  </si>
  <si>
    <t xml:space="preserve">gene3167</t>
  </si>
  <si>
    <t xml:space="preserve">LOC102177294</t>
  </si>
  <si>
    <t xml:space="preserve">K08615</t>
  </si>
  <si>
    <t xml:space="preserve">Dbxref=GeneID:102177294;Name=LOC102177294;gbkey=Gene;gene=LOC102177294;gene_biotype=protein_coding</t>
  </si>
  <si>
    <t xml:space="preserve">gene5786</t>
  </si>
  <si>
    <t xml:space="preserve">LOC108636047</t>
  </si>
  <si>
    <t xml:space="preserve">Dbxref=GeneID:108636047;Name=LOC108636047;gbkey=Gene;gene=LOC108636047;gene_biotype=protein_coding</t>
  </si>
  <si>
    <t xml:space="preserve">gene3222</t>
  </si>
  <si>
    <t xml:space="preserve">LOC102174261</t>
  </si>
  <si>
    <t xml:space="preserve">Dbxref=GeneID:102174261;Name=LOC102174261;gbkey=Gene;gene=LOC102174261;gene_biotype=protein_coding</t>
  </si>
  <si>
    <t xml:space="preserve">gene12563</t>
  </si>
  <si>
    <t xml:space="preserve">CLDN10</t>
  </si>
  <si>
    <t xml:space="preserve">Dbxref=GeneID:102174403;Name=CLDN10;gbkey=Gene;gene=CLDN10;gene_biotype=protein_coding</t>
  </si>
  <si>
    <t xml:space="preserve">gene19954</t>
  </si>
  <si>
    <t xml:space="preserve">LOC106503281</t>
  </si>
  <si>
    <t xml:space="preserve">K02866</t>
  </si>
  <si>
    <t xml:space="preserve">Dbxref=GeneID:106503281;Name=LOC106503281;gbkey=Gene;gene=LOC106503281;gene_biotype=protein_coding</t>
  </si>
  <si>
    <t xml:space="preserve">gene23396</t>
  </si>
  <si>
    <t xml:space="preserve">LOC108633912</t>
  </si>
  <si>
    <t xml:space="preserve">Dbxref=GeneID:108633912;Name=LOC108633912;gbkey=Gene;gene=LOC108633912;gene_biotype=protein_coding</t>
  </si>
  <si>
    <t xml:space="preserve">gene19609</t>
  </si>
  <si>
    <t xml:space="preserve">Inf</t>
  </si>
  <si>
    <t xml:space="preserve">KRT14</t>
  </si>
  <si>
    <t xml:space="preserve">GO:0005198; GO:0005882</t>
  </si>
  <si>
    <t xml:space="preserve">K07604</t>
  </si>
  <si>
    <t xml:space="preserve">Dbxref=GeneID:102178106;Name=KRT14;gbkey=Gene;gene=KRT14;gene_biotype=protein_coding</t>
  </si>
  <si>
    <t xml:space="preserve">gene2606</t>
  </si>
  <si>
    <t xml:space="preserve">FAM159A</t>
  </si>
  <si>
    <t xml:space="preserve">Dbxref=GeneID:102189818;Name=FAM159A;gbkey=Gene;gene=FAM159A;gene_biotype=protein_coding</t>
  </si>
  <si>
    <t xml:space="preserve">gene2660</t>
  </si>
  <si>
    <t xml:space="preserve">C3H1orf168</t>
  </si>
  <si>
    <t xml:space="preserve">Dbxref=GeneID:102186265;Name=C3H1orf168;gbkey=Gene;gene=C3H1orf168;gene_biotype=protein_coding</t>
  </si>
  <si>
    <t xml:space="preserve">gene6230</t>
  </si>
  <si>
    <t xml:space="preserve">LOC106501921</t>
  </si>
  <si>
    <t xml:space="preserve">K19921</t>
  </si>
  <si>
    <t xml:space="preserve">Dbxref=GeneID:106501921;Name=LOC106501921;gbkey=Gene;gene=LOC106501921;gene_biotype=protein_coding</t>
  </si>
  <si>
    <t xml:space="preserve">gene18945</t>
  </si>
  <si>
    <t xml:space="preserve">SEZ6</t>
  </si>
  <si>
    <t xml:space="preserve">Dbxref=GeneID:102169899;Name=SEZ6;gbkey=Gene;gene=SEZ6;gene_biotype=protein_coding</t>
  </si>
  <si>
    <t xml:space="preserve">gene4144</t>
  </si>
  <si>
    <t xml:space="preserve">LOC102187646</t>
  </si>
  <si>
    <t xml:space="preserve">K00011</t>
  </si>
  <si>
    <t xml:space="preserve">Dbxref=GeneID:102187646;Name=LOC102187646;gbkey=Gene;gene=LOC102187646;gene_biotype=protein_coding</t>
  </si>
  <si>
    <t xml:space="preserve">gene24251</t>
  </si>
  <si>
    <t xml:space="preserve">KNDC1</t>
  </si>
  <si>
    <t xml:space="preserve">Dbxref=GeneID:106501886;Name=KNDC1;gbkey=Gene;gene=KNDC1;gene_biotype=protein_coding</t>
  </si>
  <si>
    <t xml:space="preserve">gene5473</t>
  </si>
  <si>
    <t xml:space="preserve">TESPA1</t>
  </si>
  <si>
    <t xml:space="preserve">Dbxref=GeneID:102183770;Name=TESPA1;gbkey=Gene;gene=TESPA1;gene_biotype=protein_coding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E+00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cols>
    <col collapsed="false" customWidth="true" hidden="false" outlineLevel="0" max="4" min="2" style="0" width="12.79"/>
    <col collapsed="false" customWidth="true" hidden="false" outlineLevel="0" max="5" min="5" style="0" width="13.09"/>
    <col collapsed="false" customWidth="true" hidden="false" outlineLevel="0" max="6" min="6" style="0" width="12.79"/>
    <col collapsed="false" customWidth="true" hidden="false" outlineLevel="0" max="9" min="8" style="0" width="10.49"/>
    <col collapsed="false" customWidth="true" hidden="false" outlineLevel="0" max="12" min="12" style="0" width="10.49"/>
  </cols>
  <sheetData>
    <row r="1" customFormat="false" ht="29" hidden="false" customHeight="tru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customFormat="false" ht="15.6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2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</row>
    <row r="3" customFormat="false" ht="15.6" hidden="false" customHeight="false" outlineLevel="0" collapsed="false">
      <c r="A3" s="3" t="s">
        <v>17</v>
      </c>
      <c r="B3" s="3" t="n">
        <v>5.325466568</v>
      </c>
      <c r="C3" s="3" t="n">
        <v>0.303288962</v>
      </c>
      <c r="D3" s="3" t="n">
        <v>0.056950684</v>
      </c>
      <c r="E3" s="5" t="n">
        <f aca="false">LOG(D3,2)</f>
        <v>-4.13414302040531</v>
      </c>
      <c r="F3" s="3" t="n">
        <v>0.035939657</v>
      </c>
      <c r="G3" s="3" t="s">
        <v>18</v>
      </c>
      <c r="H3" s="3" t="n">
        <v>16110938</v>
      </c>
      <c r="I3" s="3" t="n">
        <v>16116874</v>
      </c>
      <c r="J3" s="3" t="s">
        <v>19</v>
      </c>
      <c r="K3" s="3" t="n">
        <v>5936</v>
      </c>
      <c r="L3" s="3" t="n">
        <v>102181465</v>
      </c>
      <c r="M3" s="3" t="s">
        <v>20</v>
      </c>
      <c r="N3" s="3" t="s">
        <v>19</v>
      </c>
      <c r="O3" s="3" t="s">
        <v>21</v>
      </c>
      <c r="P3" s="3" t="s">
        <v>22</v>
      </c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</row>
    <row r="4" customFormat="false" ht="15.6" hidden="false" customHeight="false" outlineLevel="0" collapsed="false">
      <c r="A4" s="3" t="s">
        <v>23</v>
      </c>
      <c r="B4" s="3" t="n">
        <v>7.081538765</v>
      </c>
      <c r="C4" s="3" t="n">
        <v>0.606577924</v>
      </c>
      <c r="D4" s="3" t="n">
        <v>0.085656231</v>
      </c>
      <c r="E4" s="5" t="n">
        <f aca="false">LOG(D4,2)</f>
        <v>-3.54529799185042</v>
      </c>
      <c r="F4" s="3" t="n">
        <v>0.021438006</v>
      </c>
      <c r="G4" s="3" t="s">
        <v>24</v>
      </c>
      <c r="H4" s="3" t="n">
        <v>10281</v>
      </c>
      <c r="I4" s="3" t="n">
        <v>11678</v>
      </c>
      <c r="J4" s="3" t="s">
        <v>19</v>
      </c>
      <c r="K4" s="3" t="n">
        <v>1397</v>
      </c>
      <c r="L4" s="3" t="n">
        <v>102170965</v>
      </c>
      <c r="M4" s="3" t="s">
        <v>25</v>
      </c>
      <c r="N4" s="3" t="s">
        <v>19</v>
      </c>
      <c r="O4" s="3" t="s">
        <v>26</v>
      </c>
      <c r="P4" s="3" t="s">
        <v>27</v>
      </c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</row>
    <row r="5" customFormat="false" ht="15.6" hidden="false" customHeight="false" outlineLevel="0" collapsed="false">
      <c r="A5" s="3" t="s">
        <v>28</v>
      </c>
      <c r="B5" s="3" t="n">
        <v>11.06264677</v>
      </c>
      <c r="C5" s="3" t="n">
        <v>0.948491594</v>
      </c>
      <c r="D5" s="3" t="n">
        <v>0.085738216</v>
      </c>
      <c r="E5" s="5" t="n">
        <f aca="false">LOG(D5,2)</f>
        <v>-3.54391779121944</v>
      </c>
      <c r="F5" s="3" t="n">
        <v>0.002891471</v>
      </c>
      <c r="G5" s="3" t="s">
        <v>29</v>
      </c>
      <c r="H5" s="3" t="n">
        <v>27256998</v>
      </c>
      <c r="I5" s="3" t="n">
        <v>27290082</v>
      </c>
      <c r="J5" s="3" t="s">
        <v>30</v>
      </c>
      <c r="K5" s="3" t="n">
        <v>33084</v>
      </c>
      <c r="L5" s="3" t="n">
        <v>102171030</v>
      </c>
      <c r="M5" s="3" t="s">
        <v>31</v>
      </c>
      <c r="N5" s="3" t="s">
        <v>19</v>
      </c>
      <c r="O5" s="3" t="s">
        <v>19</v>
      </c>
      <c r="P5" s="3" t="s">
        <v>32</v>
      </c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</row>
    <row r="6" customFormat="false" ht="15.6" hidden="false" customHeight="false" outlineLevel="0" collapsed="false">
      <c r="A6" s="3" t="s">
        <v>33</v>
      </c>
      <c r="B6" s="3" t="n">
        <v>6.399551657</v>
      </c>
      <c r="C6" s="3" t="n">
        <v>0.606577924</v>
      </c>
      <c r="D6" s="3" t="n">
        <v>0.094784441</v>
      </c>
      <c r="E6" s="5" t="n">
        <f aca="false">LOG(D6,2)</f>
        <v>-3.39920593164681</v>
      </c>
      <c r="F6" s="3" t="n">
        <v>0.034679988</v>
      </c>
      <c r="G6" s="3" t="s">
        <v>34</v>
      </c>
      <c r="H6" s="3" t="n">
        <v>24057672</v>
      </c>
      <c r="I6" s="3" t="n">
        <v>24066864</v>
      </c>
      <c r="J6" s="3" t="s">
        <v>19</v>
      </c>
      <c r="K6" s="3" t="n">
        <v>9192</v>
      </c>
      <c r="L6" s="3" t="n">
        <v>102168390</v>
      </c>
      <c r="M6" s="3" t="s">
        <v>35</v>
      </c>
      <c r="N6" s="3" t="s">
        <v>19</v>
      </c>
      <c r="O6" s="3" t="s">
        <v>36</v>
      </c>
      <c r="P6" s="3" t="s">
        <v>37</v>
      </c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</row>
    <row r="7" customFormat="false" ht="15.6" hidden="false" customHeight="false" outlineLevel="0" collapsed="false">
      <c r="A7" s="3" t="s">
        <v>38</v>
      </c>
      <c r="B7" s="3" t="n">
        <v>11.06264677</v>
      </c>
      <c r="C7" s="3" t="n">
        <v>1.213155848</v>
      </c>
      <c r="D7" s="3" t="n">
        <v>0.109662351</v>
      </c>
      <c r="E7" s="5" t="n">
        <f aca="false">LOG(D7,2)</f>
        <v>-3.18885978654232</v>
      </c>
      <c r="F7" s="3" t="n">
        <v>0.005746172</v>
      </c>
      <c r="G7" s="3" t="s">
        <v>18</v>
      </c>
      <c r="H7" s="3" t="n">
        <v>98851355</v>
      </c>
      <c r="I7" s="3" t="n">
        <v>98903444</v>
      </c>
      <c r="J7" s="3" t="s">
        <v>19</v>
      </c>
      <c r="K7" s="3" t="n">
        <v>52089</v>
      </c>
      <c r="L7" s="3" t="n">
        <v>102187363</v>
      </c>
      <c r="M7" s="3" t="s">
        <v>39</v>
      </c>
      <c r="N7" s="3" t="s">
        <v>19</v>
      </c>
      <c r="O7" s="3" t="s">
        <v>19</v>
      </c>
      <c r="P7" s="3" t="s">
        <v>40</v>
      </c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</row>
    <row r="8" customFormat="false" ht="15.6" hidden="false" customHeight="false" outlineLevel="0" collapsed="false">
      <c r="A8" s="3" t="s">
        <v>41</v>
      </c>
      <c r="B8" s="3" t="n">
        <v>7.510027286</v>
      </c>
      <c r="C8" s="3" t="n">
        <v>0.909866886</v>
      </c>
      <c r="D8" s="3" t="n">
        <v>0.121153606</v>
      </c>
      <c r="E8" s="5" t="n">
        <f aca="false">LOG(D8,2)</f>
        <v>-3.04509074927354</v>
      </c>
      <c r="F8" s="3" t="n">
        <v>0.03099479</v>
      </c>
      <c r="G8" s="3" t="s">
        <v>42</v>
      </c>
      <c r="H8" s="3" t="n">
        <v>27286543</v>
      </c>
      <c r="I8" s="3" t="n">
        <v>27286805</v>
      </c>
      <c r="J8" s="3" t="s">
        <v>30</v>
      </c>
      <c r="K8" s="3" t="n">
        <v>262</v>
      </c>
      <c r="L8" s="3" t="n">
        <v>106503362</v>
      </c>
      <c r="M8" s="3" t="s">
        <v>43</v>
      </c>
      <c r="N8" s="3" t="s">
        <v>19</v>
      </c>
      <c r="O8" s="3" t="s">
        <v>44</v>
      </c>
      <c r="P8" s="3" t="s">
        <v>45</v>
      </c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</row>
    <row r="9" customFormat="false" ht="15.6" hidden="false" customHeight="false" outlineLevel="0" collapsed="false">
      <c r="A9" s="3" t="s">
        <v>46</v>
      </c>
      <c r="B9" s="3" t="n">
        <v>14.23790089</v>
      </c>
      <c r="C9" s="3" t="n">
        <v>1.859736348</v>
      </c>
      <c r="D9" s="3" t="n">
        <v>0.130618717</v>
      </c>
      <c r="E9" s="5" t="n">
        <f aca="false">LOG(D9,2)</f>
        <v>-2.93656645230396</v>
      </c>
      <c r="F9" s="3" t="n">
        <v>0.002144694</v>
      </c>
      <c r="G9" s="3" t="s">
        <v>47</v>
      </c>
      <c r="H9" s="3" t="n">
        <v>58252977</v>
      </c>
      <c r="I9" s="3" t="n">
        <v>58256172</v>
      </c>
      <c r="J9" s="3" t="s">
        <v>19</v>
      </c>
      <c r="K9" s="3" t="n">
        <v>3195</v>
      </c>
      <c r="L9" s="3" t="n">
        <v>102189582</v>
      </c>
      <c r="M9" s="3" t="s">
        <v>48</v>
      </c>
      <c r="N9" s="3" t="s">
        <v>19</v>
      </c>
      <c r="O9" s="3" t="s">
        <v>49</v>
      </c>
      <c r="P9" s="3" t="s">
        <v>50</v>
      </c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</row>
    <row r="10" customFormat="false" ht="15.6" hidden="false" customHeight="false" outlineLevel="0" collapsed="false">
      <c r="A10" s="3" t="s">
        <v>51</v>
      </c>
      <c r="B10" s="3" t="n">
        <v>6.96868184</v>
      </c>
      <c r="C10" s="3" t="n">
        <v>0.948491594</v>
      </c>
      <c r="D10" s="3" t="n">
        <v>0.136107748</v>
      </c>
      <c r="E10" s="5" t="n">
        <f aca="false">LOG(D10,2)</f>
        <v>-2.87717889958833</v>
      </c>
      <c r="F10" s="3" t="n">
        <v>0.046426019</v>
      </c>
      <c r="G10" s="3" t="s">
        <v>52</v>
      </c>
      <c r="H10" s="3" t="n">
        <v>58675283</v>
      </c>
      <c r="I10" s="3" t="n">
        <v>58679126</v>
      </c>
      <c r="J10" s="3" t="s">
        <v>19</v>
      </c>
      <c r="K10" s="3" t="n">
        <v>3843</v>
      </c>
      <c r="L10" s="3" t="n">
        <v>102188938</v>
      </c>
      <c r="M10" s="3" t="s">
        <v>53</v>
      </c>
      <c r="N10" s="3" t="s">
        <v>19</v>
      </c>
      <c r="O10" s="3" t="s">
        <v>54</v>
      </c>
      <c r="P10" s="3" t="s">
        <v>55</v>
      </c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</row>
    <row r="11" customFormat="false" ht="15.6" hidden="false" customHeight="false" outlineLevel="0" collapsed="false">
      <c r="A11" s="3" t="s">
        <v>56</v>
      </c>
      <c r="B11" s="3" t="n">
        <v>6.962155781</v>
      </c>
      <c r="C11" s="3" t="n">
        <v>0.949869462</v>
      </c>
      <c r="D11" s="3" t="n">
        <v>0.136433239</v>
      </c>
      <c r="E11" s="5" t="n">
        <f aca="false">LOG(D11,2)</f>
        <v>-2.87373292634239</v>
      </c>
      <c r="F11" s="3" t="n">
        <v>0.040105167</v>
      </c>
      <c r="G11" s="3" t="s">
        <v>18</v>
      </c>
      <c r="H11" s="3" t="n">
        <v>62039799</v>
      </c>
      <c r="I11" s="3" t="n">
        <v>62103316</v>
      </c>
      <c r="J11" s="3" t="s">
        <v>19</v>
      </c>
      <c r="K11" s="3" t="n">
        <v>63517</v>
      </c>
      <c r="L11" s="3" t="n">
        <v>102186546</v>
      </c>
      <c r="M11" s="3" t="s">
        <v>57</v>
      </c>
      <c r="N11" s="3" t="s">
        <v>19</v>
      </c>
      <c r="O11" s="3" t="s">
        <v>58</v>
      </c>
      <c r="P11" s="3" t="s">
        <v>59</v>
      </c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</row>
    <row r="12" customFormat="false" ht="15.6" hidden="false" customHeight="false" outlineLevel="0" collapsed="false">
      <c r="A12" s="3" t="s">
        <v>60</v>
      </c>
      <c r="B12" s="3" t="n">
        <v>6.979329916</v>
      </c>
      <c r="C12" s="3" t="n">
        <v>0.988494171</v>
      </c>
      <c r="D12" s="3" t="n">
        <v>0.141631673</v>
      </c>
      <c r="E12" s="5" t="n">
        <f aca="false">LOG(D12,2)</f>
        <v>-2.81978416442171</v>
      </c>
      <c r="F12" s="3" t="n">
        <v>0.040987124</v>
      </c>
      <c r="G12" s="3" t="s">
        <v>61</v>
      </c>
      <c r="H12" s="3" t="n">
        <v>22062750</v>
      </c>
      <c r="I12" s="3" t="n">
        <v>22064252</v>
      </c>
      <c r="J12" s="3" t="s">
        <v>19</v>
      </c>
      <c r="K12" s="3" t="n">
        <v>1502</v>
      </c>
      <c r="L12" s="3" t="n">
        <v>102190123</v>
      </c>
      <c r="M12" s="3" t="s">
        <v>62</v>
      </c>
      <c r="N12" s="3" t="s">
        <v>19</v>
      </c>
      <c r="O12" s="3" t="s">
        <v>19</v>
      </c>
      <c r="P12" s="3" t="s">
        <v>63</v>
      </c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</row>
    <row r="13" customFormat="false" ht="15.6" hidden="false" customHeight="false" outlineLevel="0" collapsed="false">
      <c r="A13" s="3" t="s">
        <v>64</v>
      </c>
      <c r="B13" s="3" t="n">
        <v>12.58647905</v>
      </c>
      <c r="C13" s="3" t="n">
        <v>1.979744079</v>
      </c>
      <c r="D13" s="3" t="n">
        <v>0.157291334</v>
      </c>
      <c r="E13" s="5" t="n">
        <f aca="false">LOG(D13,2)</f>
        <v>-2.66848890753891</v>
      </c>
      <c r="F13" s="3" t="n">
        <v>0.008649708</v>
      </c>
      <c r="G13" s="3" t="s">
        <v>52</v>
      </c>
      <c r="H13" s="3" t="n">
        <v>64113780</v>
      </c>
      <c r="I13" s="3" t="n">
        <v>64120199</v>
      </c>
      <c r="J13" s="3" t="s">
        <v>30</v>
      </c>
      <c r="K13" s="3" t="n">
        <v>6419</v>
      </c>
      <c r="L13" s="3" t="n">
        <v>108638051</v>
      </c>
      <c r="M13" s="3" t="s">
        <v>65</v>
      </c>
      <c r="N13" s="3" t="s">
        <v>19</v>
      </c>
      <c r="O13" s="3" t="s">
        <v>19</v>
      </c>
      <c r="P13" s="3" t="s">
        <v>66</v>
      </c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</row>
    <row r="14" customFormat="false" ht="15.6" hidden="false" customHeight="false" outlineLevel="0" collapsed="false">
      <c r="A14" s="3" t="s">
        <v>67</v>
      </c>
      <c r="B14" s="3" t="n">
        <v>11.66328446</v>
      </c>
      <c r="C14" s="3" t="n">
        <v>1.898361057</v>
      </c>
      <c r="D14" s="3" t="n">
        <v>0.162763848</v>
      </c>
      <c r="E14" s="5" t="n">
        <f aca="false">LOG(D14,2)</f>
        <v>-2.61914780132124</v>
      </c>
      <c r="F14" s="3" t="n">
        <v>0.009495669</v>
      </c>
      <c r="G14" s="3" t="s">
        <v>68</v>
      </c>
      <c r="H14" s="3" t="n">
        <v>45870525</v>
      </c>
      <c r="I14" s="3" t="n">
        <v>45876726</v>
      </c>
      <c r="J14" s="3" t="s">
        <v>30</v>
      </c>
      <c r="K14" s="3" t="n">
        <v>6201</v>
      </c>
      <c r="L14" s="3" t="n">
        <v>102186095</v>
      </c>
      <c r="M14" s="3" t="s">
        <v>69</v>
      </c>
      <c r="N14" s="3" t="s">
        <v>19</v>
      </c>
      <c r="O14" s="3" t="s">
        <v>19</v>
      </c>
      <c r="P14" s="3" t="s">
        <v>70</v>
      </c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</row>
    <row r="15" customFormat="false" ht="15.6" hidden="false" customHeight="false" outlineLevel="0" collapsed="false">
      <c r="A15" s="3" t="s">
        <v>71</v>
      </c>
      <c r="B15" s="3" t="n">
        <v>18.74726474</v>
      </c>
      <c r="C15" s="3" t="n">
        <v>3.230146766</v>
      </c>
      <c r="D15" s="3" t="n">
        <v>0.172299629</v>
      </c>
      <c r="E15" s="5" t="n">
        <f aca="false">LOG(D15,2)</f>
        <v>-2.53700849976929</v>
      </c>
      <c r="F15" s="3" t="n">
        <v>0.001071947</v>
      </c>
      <c r="G15" s="3" t="s">
        <v>72</v>
      </c>
      <c r="H15" s="3" t="n">
        <v>50576659</v>
      </c>
      <c r="I15" s="3" t="n">
        <v>50736205</v>
      </c>
      <c r="J15" s="3" t="s">
        <v>19</v>
      </c>
      <c r="K15" s="3" t="n">
        <v>159546</v>
      </c>
      <c r="L15" s="3" t="n">
        <v>102175230</v>
      </c>
      <c r="M15" s="3" t="s">
        <v>73</v>
      </c>
      <c r="N15" s="3" t="s">
        <v>19</v>
      </c>
      <c r="O15" s="3" t="s">
        <v>19</v>
      </c>
      <c r="P15" s="3" t="s">
        <v>74</v>
      </c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</row>
    <row r="16" customFormat="false" ht="15.6" hidden="false" customHeight="false" outlineLevel="0" collapsed="false">
      <c r="A16" s="3" t="s">
        <v>75</v>
      </c>
      <c r="B16" s="3" t="n">
        <v>12.09829904</v>
      </c>
      <c r="C16" s="3" t="n">
        <v>2.28303304</v>
      </c>
      <c r="D16" s="3" t="n">
        <v>0.188706944</v>
      </c>
      <c r="E16" s="5" t="n">
        <f aca="false">LOG(D16,2)</f>
        <v>-2.40578058297158</v>
      </c>
      <c r="F16" s="3" t="n">
        <v>0.01356125</v>
      </c>
      <c r="G16" s="3" t="s">
        <v>76</v>
      </c>
      <c r="H16" s="3" t="n">
        <v>21197399</v>
      </c>
      <c r="I16" s="3" t="n">
        <v>21359267</v>
      </c>
      <c r="J16" s="3" t="s">
        <v>30</v>
      </c>
      <c r="K16" s="3" t="n">
        <v>161868</v>
      </c>
      <c r="L16" s="3" t="n">
        <v>102177443</v>
      </c>
      <c r="M16" s="3" t="s">
        <v>77</v>
      </c>
      <c r="N16" s="3" t="s">
        <v>19</v>
      </c>
      <c r="O16" s="3" t="s">
        <v>78</v>
      </c>
      <c r="P16" s="3" t="s">
        <v>79</v>
      </c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</row>
    <row r="17" customFormat="false" ht="15.6" hidden="false" customHeight="false" outlineLevel="0" collapsed="false">
      <c r="A17" s="3" t="s">
        <v>80</v>
      </c>
      <c r="B17" s="3" t="n">
        <v>30.41875576</v>
      </c>
      <c r="C17" s="3" t="n">
        <v>6.311503405</v>
      </c>
      <c r="D17" s="3" t="n">
        <v>0.207487231</v>
      </c>
      <c r="E17" s="5" t="n">
        <f aca="false">LOG(D17,2)</f>
        <v>-2.26890554078835</v>
      </c>
      <c r="F17" s="6" t="n">
        <v>5.31E-005</v>
      </c>
      <c r="G17" s="3" t="s">
        <v>81</v>
      </c>
      <c r="H17" s="3" t="n">
        <v>99602078</v>
      </c>
      <c r="I17" s="3" t="n">
        <v>99610902</v>
      </c>
      <c r="J17" s="3" t="s">
        <v>19</v>
      </c>
      <c r="K17" s="3" t="n">
        <v>8824</v>
      </c>
      <c r="L17" s="3" t="n">
        <v>108636139</v>
      </c>
      <c r="M17" s="3" t="s">
        <v>82</v>
      </c>
      <c r="N17" s="3" t="s">
        <v>19</v>
      </c>
      <c r="O17" s="3" t="s">
        <v>83</v>
      </c>
      <c r="P17" s="3" t="s">
        <v>84</v>
      </c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</row>
    <row r="18" customFormat="false" ht="15.6" hidden="false" customHeight="false" outlineLevel="0" collapsed="false">
      <c r="A18" s="3" t="s">
        <v>85</v>
      </c>
      <c r="B18" s="3" t="n">
        <v>12.25367332</v>
      </c>
      <c r="C18" s="3" t="n">
        <v>2.586322002</v>
      </c>
      <c r="D18" s="3" t="n">
        <v>0.211065036</v>
      </c>
      <c r="E18" s="5" t="n">
        <f aca="false">LOG(D18,2)</f>
        <v>-2.24424048620323</v>
      </c>
      <c r="F18" s="3" t="n">
        <v>0.017270506</v>
      </c>
      <c r="G18" s="3" t="s">
        <v>86</v>
      </c>
      <c r="H18" s="3" t="n">
        <v>4802131</v>
      </c>
      <c r="I18" s="3" t="n">
        <v>4841275</v>
      </c>
      <c r="J18" s="3" t="s">
        <v>30</v>
      </c>
      <c r="K18" s="3" t="n">
        <v>39144</v>
      </c>
      <c r="L18" s="3" t="n">
        <v>102175315</v>
      </c>
      <c r="M18" s="3" t="s">
        <v>87</v>
      </c>
      <c r="N18" s="3" t="s">
        <v>19</v>
      </c>
      <c r="O18" s="3" t="s">
        <v>88</v>
      </c>
      <c r="P18" s="3" t="s">
        <v>89</v>
      </c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</row>
    <row r="19" customFormat="false" ht="15.6" hidden="false" customHeight="false" outlineLevel="0" collapsed="false">
      <c r="A19" s="3" t="s">
        <v>90</v>
      </c>
      <c r="B19" s="3" t="n">
        <v>16.89999354</v>
      </c>
      <c r="C19" s="3" t="n">
        <v>3.833968954</v>
      </c>
      <c r="D19" s="3" t="n">
        <v>0.226862155</v>
      </c>
      <c r="E19" s="5" t="n">
        <f aca="false">LOG(D19,2)</f>
        <v>-2.14011213527172</v>
      </c>
      <c r="F19" s="3" t="n">
        <v>0.049418619</v>
      </c>
      <c r="G19" s="3" t="s">
        <v>76</v>
      </c>
      <c r="H19" s="3" t="n">
        <v>43090038</v>
      </c>
      <c r="I19" s="3" t="n">
        <v>43141592</v>
      </c>
      <c r="J19" s="3" t="s">
        <v>30</v>
      </c>
      <c r="K19" s="3" t="n">
        <v>51554</v>
      </c>
      <c r="L19" s="3" t="n">
        <v>102176613</v>
      </c>
      <c r="M19" s="3" t="s">
        <v>91</v>
      </c>
      <c r="N19" s="3" t="s">
        <v>19</v>
      </c>
      <c r="O19" s="3" t="s">
        <v>92</v>
      </c>
      <c r="P19" s="3" t="s">
        <v>93</v>
      </c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</row>
    <row r="20" customFormat="false" ht="15.6" hidden="false" customHeight="false" outlineLevel="0" collapsed="false">
      <c r="A20" s="3" t="s">
        <v>94</v>
      </c>
      <c r="B20" s="3" t="n">
        <v>9.77309666</v>
      </c>
      <c r="C20" s="3" t="n">
        <v>2.323035617</v>
      </c>
      <c r="D20" s="3" t="n">
        <v>0.237696986</v>
      </c>
      <c r="E20" s="5" t="n">
        <f aca="false">LOG(D20,2)</f>
        <v>-2.07280448487761</v>
      </c>
      <c r="F20" s="3" t="n">
        <v>0.043134625</v>
      </c>
      <c r="G20" s="3" t="s">
        <v>95</v>
      </c>
      <c r="H20" s="3" t="n">
        <v>17562670</v>
      </c>
      <c r="I20" s="3" t="n">
        <v>17568011</v>
      </c>
      <c r="J20" s="3" t="s">
        <v>19</v>
      </c>
      <c r="K20" s="3" t="n">
        <v>5341</v>
      </c>
      <c r="L20" s="3" t="n">
        <v>108633292</v>
      </c>
      <c r="M20" s="3" t="s">
        <v>96</v>
      </c>
      <c r="N20" s="3" t="s">
        <v>19</v>
      </c>
      <c r="O20" s="3" t="s">
        <v>19</v>
      </c>
      <c r="P20" s="3" t="s">
        <v>97</v>
      </c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</row>
    <row r="21" customFormat="false" ht="15.6" hidden="false" customHeight="false" outlineLevel="0" collapsed="false">
      <c r="A21" s="3" t="s">
        <v>98</v>
      </c>
      <c r="B21" s="3" t="n">
        <v>22.58080578</v>
      </c>
      <c r="C21" s="3" t="n">
        <v>5.751817399</v>
      </c>
      <c r="D21" s="3" t="n">
        <v>0.25472153</v>
      </c>
      <c r="E21" s="5" t="n">
        <f aca="false">LOG(D21,2)</f>
        <v>-1.97300718823368</v>
      </c>
      <c r="F21" s="3" t="n">
        <v>0.001593445</v>
      </c>
      <c r="G21" s="3" t="s">
        <v>52</v>
      </c>
      <c r="H21" s="3" t="n">
        <v>64274922</v>
      </c>
      <c r="I21" s="3" t="n">
        <v>64282481</v>
      </c>
      <c r="J21" s="3" t="s">
        <v>19</v>
      </c>
      <c r="K21" s="3" t="n">
        <v>7559</v>
      </c>
      <c r="L21" s="3" t="n">
        <v>102189064</v>
      </c>
      <c r="M21" s="3" t="s">
        <v>99</v>
      </c>
      <c r="N21" s="3" t="s">
        <v>19</v>
      </c>
      <c r="O21" s="3" t="s">
        <v>100</v>
      </c>
      <c r="P21" s="3" t="s">
        <v>101</v>
      </c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</row>
    <row r="22" customFormat="false" ht="15.6" hidden="false" customHeight="false" outlineLevel="0" collapsed="false">
      <c r="A22" s="3" t="s">
        <v>102</v>
      </c>
      <c r="B22" s="3" t="n">
        <v>14.1185179</v>
      </c>
      <c r="C22" s="3" t="n">
        <v>3.656199195</v>
      </c>
      <c r="D22" s="3" t="n">
        <v>0.258964802</v>
      </c>
      <c r="E22" s="5" t="n">
        <f aca="false">LOG(D22,2)</f>
        <v>-1.94917207199813</v>
      </c>
      <c r="F22" s="3" t="n">
        <v>0.029074022</v>
      </c>
      <c r="G22" s="3" t="s">
        <v>86</v>
      </c>
      <c r="H22" s="3" t="n">
        <v>5613526</v>
      </c>
      <c r="I22" s="3" t="n">
        <v>5668839</v>
      </c>
      <c r="J22" s="3" t="s">
        <v>30</v>
      </c>
      <c r="K22" s="3" t="n">
        <v>55313</v>
      </c>
      <c r="L22" s="3" t="n">
        <v>102172556</v>
      </c>
      <c r="M22" s="3" t="s">
        <v>103</v>
      </c>
      <c r="N22" s="3" t="s">
        <v>19</v>
      </c>
      <c r="O22" s="3" t="s">
        <v>104</v>
      </c>
      <c r="P22" s="3" t="s">
        <v>105</v>
      </c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</row>
    <row r="23" customFormat="false" ht="15.6" hidden="false" customHeight="false" outlineLevel="0" collapsed="false">
      <c r="A23" s="3" t="s">
        <v>106</v>
      </c>
      <c r="B23" s="3" t="n">
        <v>44.53110938</v>
      </c>
      <c r="C23" s="3" t="n">
        <v>11.64829132</v>
      </c>
      <c r="D23" s="3" t="n">
        <v>0.261576491</v>
      </c>
      <c r="E23" s="5" t="n">
        <f aca="false">LOG(D23,2)</f>
        <v>-1.93469520940983</v>
      </c>
      <c r="F23" s="6" t="n">
        <v>1.48E-005</v>
      </c>
      <c r="G23" s="3" t="s">
        <v>95</v>
      </c>
      <c r="H23" s="3" t="n">
        <v>29401519</v>
      </c>
      <c r="I23" s="3" t="n">
        <v>29412318</v>
      </c>
      <c r="J23" s="3" t="s">
        <v>19</v>
      </c>
      <c r="K23" s="3" t="n">
        <v>10799</v>
      </c>
      <c r="L23" s="3" t="n">
        <v>100860834</v>
      </c>
      <c r="M23" s="3" t="s">
        <v>107</v>
      </c>
      <c r="N23" s="3" t="s">
        <v>19</v>
      </c>
      <c r="O23" s="3" t="s">
        <v>108</v>
      </c>
      <c r="P23" s="3" t="s">
        <v>109</v>
      </c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</row>
    <row r="24" customFormat="false" ht="15.6" hidden="false" customHeight="false" outlineLevel="0" collapsed="false">
      <c r="A24" s="3" t="s">
        <v>110</v>
      </c>
      <c r="B24" s="3" t="n">
        <v>10.78300647</v>
      </c>
      <c r="C24" s="3" t="n">
        <v>2.926857805</v>
      </c>
      <c r="D24" s="3" t="n">
        <v>0.271432444</v>
      </c>
      <c r="E24" s="5" t="n">
        <f aca="false">LOG(D24,2)</f>
        <v>-1.88133492018655</v>
      </c>
      <c r="F24" s="3" t="n">
        <v>0.043583952</v>
      </c>
      <c r="G24" s="3" t="s">
        <v>81</v>
      </c>
      <c r="H24" s="3" t="n">
        <v>72951082</v>
      </c>
      <c r="I24" s="3" t="n">
        <v>72962273</v>
      </c>
      <c r="J24" s="3" t="s">
        <v>30</v>
      </c>
      <c r="K24" s="3" t="n">
        <v>11191</v>
      </c>
      <c r="L24" s="3" t="n">
        <v>102170691</v>
      </c>
      <c r="M24" s="3" t="s">
        <v>111</v>
      </c>
      <c r="N24" s="3" t="s">
        <v>19</v>
      </c>
      <c r="O24" s="3" t="s">
        <v>112</v>
      </c>
      <c r="P24" s="3" t="s">
        <v>113</v>
      </c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</row>
    <row r="25" customFormat="false" ht="15.6" hidden="false" customHeight="false" outlineLevel="0" collapsed="false">
      <c r="A25" s="3" t="s">
        <v>114</v>
      </c>
      <c r="B25" s="3" t="n">
        <v>16.75895263</v>
      </c>
      <c r="C25" s="3" t="n">
        <v>4.561932476</v>
      </c>
      <c r="D25" s="3" t="n">
        <v>0.272208686</v>
      </c>
      <c r="E25" s="5" t="n">
        <f aca="false">LOG(D25,2)</f>
        <v>-1.8772149918618</v>
      </c>
      <c r="F25" s="3" t="n">
        <v>0.013388088</v>
      </c>
      <c r="G25" s="3" t="s">
        <v>115</v>
      </c>
      <c r="H25" s="3" t="n">
        <v>14090975</v>
      </c>
      <c r="I25" s="3" t="n">
        <v>14096191</v>
      </c>
      <c r="J25" s="3" t="s">
        <v>30</v>
      </c>
      <c r="K25" s="3" t="n">
        <v>5216</v>
      </c>
      <c r="L25" s="3" t="n">
        <v>102170310</v>
      </c>
      <c r="M25" s="3" t="s">
        <v>116</v>
      </c>
      <c r="N25" s="3" t="s">
        <v>19</v>
      </c>
      <c r="O25" s="3" t="s">
        <v>117</v>
      </c>
      <c r="P25" s="3" t="s">
        <v>118</v>
      </c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</row>
    <row r="26" customFormat="false" ht="15.6" hidden="false" customHeight="false" outlineLevel="0" collapsed="false">
      <c r="A26" s="3" t="s">
        <v>119</v>
      </c>
      <c r="B26" s="3" t="n">
        <v>22.9479223</v>
      </c>
      <c r="C26" s="3" t="n">
        <v>6.584434868</v>
      </c>
      <c r="D26" s="3" t="n">
        <v>0.286929456</v>
      </c>
      <c r="E26" s="5" t="n">
        <f aca="false">LOG(D26,2)</f>
        <v>-1.80123201299988</v>
      </c>
      <c r="F26" s="3" t="n">
        <v>0.017678928</v>
      </c>
      <c r="G26" s="3" t="s">
        <v>120</v>
      </c>
      <c r="H26" s="3" t="n">
        <v>31895293</v>
      </c>
      <c r="I26" s="3" t="n">
        <v>31935838</v>
      </c>
      <c r="J26" s="3" t="s">
        <v>30</v>
      </c>
      <c r="K26" s="3" t="n">
        <v>40545</v>
      </c>
      <c r="L26" s="3" t="n">
        <v>102185433</v>
      </c>
      <c r="M26" s="3" t="s">
        <v>121</v>
      </c>
      <c r="N26" s="3" t="s">
        <v>19</v>
      </c>
      <c r="O26" s="3" t="s">
        <v>19</v>
      </c>
      <c r="P26" s="3" t="s">
        <v>122</v>
      </c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</row>
    <row r="27" customFormat="false" ht="15.6" hidden="false" customHeight="false" outlineLevel="0" collapsed="false">
      <c r="A27" s="3" t="s">
        <v>123</v>
      </c>
      <c r="B27" s="3" t="n">
        <v>13.74523709</v>
      </c>
      <c r="C27" s="3" t="n">
        <v>4.298646091</v>
      </c>
      <c r="D27" s="3" t="n">
        <v>0.312737137</v>
      </c>
      <c r="E27" s="5" t="n">
        <f aca="false">LOG(D27,2)</f>
        <v>-1.67697754788377</v>
      </c>
      <c r="F27" s="3" t="n">
        <v>0.032288185</v>
      </c>
      <c r="G27" s="3" t="s">
        <v>124</v>
      </c>
      <c r="H27" s="3" t="n">
        <v>67219610</v>
      </c>
      <c r="I27" s="3" t="n">
        <v>67233412</v>
      </c>
      <c r="J27" s="3" t="s">
        <v>19</v>
      </c>
      <c r="K27" s="3" t="n">
        <v>13802</v>
      </c>
      <c r="L27" s="3" t="n">
        <v>102187577</v>
      </c>
      <c r="M27" s="3" t="s">
        <v>125</v>
      </c>
      <c r="N27" s="3" t="s">
        <v>19</v>
      </c>
      <c r="O27" s="3" t="s">
        <v>126</v>
      </c>
      <c r="P27" s="3" t="s">
        <v>127</v>
      </c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</row>
    <row r="28" customFormat="false" ht="15.6" hidden="false" customHeight="false" outlineLevel="0" collapsed="false">
      <c r="A28" s="3" t="s">
        <v>128</v>
      </c>
      <c r="B28" s="3" t="n">
        <v>15.37167747</v>
      </c>
      <c r="C28" s="3" t="n">
        <v>4.825218861</v>
      </c>
      <c r="D28" s="3" t="n">
        <v>0.313903207</v>
      </c>
      <c r="E28" s="5" t="n">
        <f aca="false">LOG(D28,2)</f>
        <v>-1.67160832656191</v>
      </c>
      <c r="F28" s="3" t="n">
        <v>0.032860794</v>
      </c>
      <c r="G28" s="3" t="s">
        <v>129</v>
      </c>
      <c r="H28" s="3" t="n">
        <v>27327063</v>
      </c>
      <c r="I28" s="3" t="n">
        <v>27353857</v>
      </c>
      <c r="J28" s="3" t="s">
        <v>30</v>
      </c>
      <c r="K28" s="3" t="n">
        <v>26794</v>
      </c>
      <c r="L28" s="3" t="n">
        <v>102180368</v>
      </c>
      <c r="M28" s="3" t="s">
        <v>130</v>
      </c>
      <c r="N28" s="3" t="s">
        <v>19</v>
      </c>
      <c r="O28" s="3" t="s">
        <v>131</v>
      </c>
      <c r="P28" s="3" t="s">
        <v>132</v>
      </c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</row>
    <row r="29" customFormat="false" ht="15.6" hidden="false" customHeight="false" outlineLevel="0" collapsed="false">
      <c r="A29" s="3" t="s">
        <v>133</v>
      </c>
      <c r="B29" s="3" t="n">
        <v>18.33390808</v>
      </c>
      <c r="C29" s="3" t="n">
        <v>6.049594888</v>
      </c>
      <c r="D29" s="3" t="n">
        <v>0.329967559</v>
      </c>
      <c r="E29" s="5" t="n">
        <f aca="false">LOG(D29,2)</f>
        <v>-1.59960390305402</v>
      </c>
      <c r="F29" s="3" t="n">
        <v>0.019181218</v>
      </c>
      <c r="G29" s="3" t="s">
        <v>120</v>
      </c>
      <c r="H29" s="3" t="n">
        <v>1212590</v>
      </c>
      <c r="I29" s="3" t="n">
        <v>1235377</v>
      </c>
      <c r="J29" s="3" t="s">
        <v>30</v>
      </c>
      <c r="K29" s="3" t="n">
        <v>22787</v>
      </c>
      <c r="L29" s="3" t="n">
        <v>102186461</v>
      </c>
      <c r="M29" s="3" t="s">
        <v>134</v>
      </c>
      <c r="N29" s="3" t="s">
        <v>19</v>
      </c>
      <c r="O29" s="3" t="s">
        <v>19</v>
      </c>
      <c r="P29" s="3" t="s">
        <v>135</v>
      </c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</row>
    <row r="30" customFormat="false" ht="15.6" hidden="false" customHeight="false" outlineLevel="0" collapsed="false">
      <c r="A30" s="3" t="s">
        <v>136</v>
      </c>
      <c r="B30" s="3" t="n">
        <v>33.58580332</v>
      </c>
      <c r="C30" s="3" t="n">
        <v>11.48276954</v>
      </c>
      <c r="D30" s="3" t="n">
        <v>0.34189355</v>
      </c>
      <c r="E30" s="5" t="n">
        <f aca="false">LOG(D30,2)</f>
        <v>-1.54838088905314</v>
      </c>
      <c r="F30" s="3" t="n">
        <v>0.001698327</v>
      </c>
      <c r="G30" s="3" t="s">
        <v>18</v>
      </c>
      <c r="H30" s="3" t="n">
        <v>23103703</v>
      </c>
      <c r="I30" s="3" t="n">
        <v>23221735</v>
      </c>
      <c r="J30" s="3" t="s">
        <v>19</v>
      </c>
      <c r="K30" s="3" t="n">
        <v>118032</v>
      </c>
      <c r="L30" s="3" t="n">
        <v>106501960</v>
      </c>
      <c r="M30" s="3" t="s">
        <v>137</v>
      </c>
      <c r="N30" s="3" t="s">
        <v>19</v>
      </c>
      <c r="O30" s="3" t="s">
        <v>19</v>
      </c>
      <c r="P30" s="3" t="s">
        <v>138</v>
      </c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</row>
    <row r="31" customFormat="false" ht="15.6" hidden="false" customHeight="false" outlineLevel="0" collapsed="false">
      <c r="A31" s="3" t="s">
        <v>139</v>
      </c>
      <c r="B31" s="3" t="n">
        <v>57.41936942</v>
      </c>
      <c r="C31" s="3" t="n">
        <v>19.94470021</v>
      </c>
      <c r="D31" s="3" t="n">
        <v>0.347351432</v>
      </c>
      <c r="E31" s="5" t="n">
        <f aca="false">LOG(D31,2)</f>
        <v>-1.52553204985219</v>
      </c>
      <c r="F31" s="6" t="n">
        <v>5.33E-005</v>
      </c>
      <c r="G31" s="3" t="s">
        <v>124</v>
      </c>
      <c r="H31" s="3" t="n">
        <v>114960640</v>
      </c>
      <c r="I31" s="3" t="n">
        <v>114983093</v>
      </c>
      <c r="J31" s="3" t="s">
        <v>30</v>
      </c>
      <c r="K31" s="3" t="n">
        <v>22453</v>
      </c>
      <c r="L31" s="3" t="n">
        <v>102179932</v>
      </c>
      <c r="M31" s="3" t="s">
        <v>140</v>
      </c>
      <c r="N31" s="3" t="s">
        <v>19</v>
      </c>
      <c r="O31" s="3" t="s">
        <v>141</v>
      </c>
      <c r="P31" s="3" t="s">
        <v>142</v>
      </c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</row>
    <row r="32" customFormat="false" ht="15.6" hidden="false" customHeight="false" outlineLevel="0" collapsed="false">
      <c r="A32" s="3" t="s">
        <v>143</v>
      </c>
      <c r="B32" s="3" t="n">
        <v>542.0353629</v>
      </c>
      <c r="C32" s="3" t="n">
        <v>192.9378722</v>
      </c>
      <c r="D32" s="3" t="n">
        <v>0.35595071</v>
      </c>
      <c r="E32" s="5" t="n">
        <f aca="false">LOG(D32,2)</f>
        <v>-1.49025061594799</v>
      </c>
      <c r="F32" s="6" t="n">
        <v>3.95E-029</v>
      </c>
      <c r="G32" s="3" t="s">
        <v>72</v>
      </c>
      <c r="H32" s="3" t="n">
        <v>4301889</v>
      </c>
      <c r="I32" s="3" t="n">
        <v>4360765</v>
      </c>
      <c r="J32" s="3" t="s">
        <v>30</v>
      </c>
      <c r="K32" s="3" t="n">
        <v>58876</v>
      </c>
      <c r="L32" s="3" t="n">
        <v>102179118</v>
      </c>
      <c r="M32" s="3" t="s">
        <v>144</v>
      </c>
      <c r="N32" s="3" t="s">
        <v>19</v>
      </c>
      <c r="O32" s="3" t="s">
        <v>145</v>
      </c>
      <c r="P32" s="3" t="s">
        <v>146</v>
      </c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</row>
    <row r="33" customFormat="false" ht="15.6" hidden="false" customHeight="false" outlineLevel="0" collapsed="false">
      <c r="A33" s="3" t="s">
        <v>147</v>
      </c>
      <c r="B33" s="3" t="n">
        <v>70.87960041</v>
      </c>
      <c r="C33" s="3" t="n">
        <v>25.51461424</v>
      </c>
      <c r="D33" s="3" t="n">
        <v>0.359971192</v>
      </c>
      <c r="E33" s="5" t="n">
        <f aca="false">LOG(D33,2)</f>
        <v>-1.47404664061501</v>
      </c>
      <c r="F33" s="6" t="n">
        <v>1.05E-005</v>
      </c>
      <c r="G33" s="3" t="s">
        <v>18</v>
      </c>
      <c r="H33" s="3" t="n">
        <v>62107718</v>
      </c>
      <c r="I33" s="3" t="n">
        <v>62143931</v>
      </c>
      <c r="J33" s="3" t="s">
        <v>19</v>
      </c>
      <c r="K33" s="3" t="n">
        <v>36213</v>
      </c>
      <c r="L33" s="3" t="n">
        <v>102189726</v>
      </c>
      <c r="M33" s="3" t="s">
        <v>148</v>
      </c>
      <c r="N33" s="3" t="s">
        <v>19</v>
      </c>
      <c r="O33" s="3" t="s">
        <v>149</v>
      </c>
      <c r="P33" s="3" t="s">
        <v>150</v>
      </c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</row>
    <row r="34" customFormat="false" ht="15.6" hidden="false" customHeight="false" outlineLevel="0" collapsed="false">
      <c r="A34" s="3" t="s">
        <v>151</v>
      </c>
      <c r="B34" s="3" t="n">
        <v>25.40892079</v>
      </c>
      <c r="C34" s="3" t="n">
        <v>9.166623265</v>
      </c>
      <c r="D34" s="3" t="n">
        <v>0.360763975</v>
      </c>
      <c r="E34" s="5" t="n">
        <f aca="false">LOG(D34,2)</f>
        <v>-1.47087281306711</v>
      </c>
      <c r="F34" s="3" t="n">
        <v>0.014177748</v>
      </c>
      <c r="G34" s="3" t="s">
        <v>42</v>
      </c>
      <c r="H34" s="3" t="n">
        <v>33788908</v>
      </c>
      <c r="I34" s="3" t="n">
        <v>33813615</v>
      </c>
      <c r="J34" s="3" t="s">
        <v>19</v>
      </c>
      <c r="K34" s="3" t="n">
        <v>24707</v>
      </c>
      <c r="L34" s="3" t="n">
        <v>102170469</v>
      </c>
      <c r="M34" s="3" t="s">
        <v>152</v>
      </c>
      <c r="N34" s="3" t="s">
        <v>19</v>
      </c>
      <c r="O34" s="3" t="s">
        <v>19</v>
      </c>
      <c r="P34" s="3" t="s">
        <v>153</v>
      </c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</row>
    <row r="35" customFormat="false" ht="15.6" hidden="false" customHeight="false" outlineLevel="0" collapsed="false">
      <c r="A35" s="3" t="s">
        <v>154</v>
      </c>
      <c r="B35" s="3" t="n">
        <v>17.76886244</v>
      </c>
      <c r="C35" s="3" t="n">
        <v>6.421668824</v>
      </c>
      <c r="D35" s="3" t="n">
        <v>0.361400109</v>
      </c>
      <c r="E35" s="5" t="n">
        <f aca="false">LOG(D35,2)</f>
        <v>-1.46833115356107</v>
      </c>
      <c r="F35" s="3" t="n">
        <v>0.034692513</v>
      </c>
      <c r="G35" s="3" t="s">
        <v>18</v>
      </c>
      <c r="H35" s="3" t="n">
        <v>112265472</v>
      </c>
      <c r="I35" s="3" t="n">
        <v>112272443</v>
      </c>
      <c r="J35" s="3" t="s">
        <v>30</v>
      </c>
      <c r="K35" s="3" t="n">
        <v>6971</v>
      </c>
      <c r="L35" s="3" t="n">
        <v>102187090</v>
      </c>
      <c r="M35" s="3" t="s">
        <v>155</v>
      </c>
      <c r="N35" s="3" t="s">
        <v>19</v>
      </c>
      <c r="O35" s="3" t="s">
        <v>19</v>
      </c>
      <c r="P35" s="3" t="s">
        <v>156</v>
      </c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</row>
    <row r="36" customFormat="false" ht="15.6" hidden="false" customHeight="false" outlineLevel="0" collapsed="false">
      <c r="A36" s="3" t="s">
        <v>157</v>
      </c>
      <c r="B36" s="3" t="n">
        <v>19.56785124</v>
      </c>
      <c r="C36" s="3" t="n">
        <v>7.07238293</v>
      </c>
      <c r="D36" s="3" t="n">
        <v>0.361428695</v>
      </c>
      <c r="E36" s="5" t="n">
        <f aca="false">LOG(D36,2)</f>
        <v>-1.46821704388466</v>
      </c>
      <c r="F36" s="3" t="n">
        <v>0.030092272</v>
      </c>
      <c r="G36" s="3" t="s">
        <v>158</v>
      </c>
      <c r="H36" s="3" t="n">
        <v>24226</v>
      </c>
      <c r="I36" s="3" t="n">
        <v>38918</v>
      </c>
      <c r="J36" s="3" t="s">
        <v>19</v>
      </c>
      <c r="K36" s="3" t="n">
        <v>14692</v>
      </c>
      <c r="L36" s="3" t="n">
        <v>102174197</v>
      </c>
      <c r="M36" s="3" t="s">
        <v>159</v>
      </c>
      <c r="N36" s="3" t="s">
        <v>19</v>
      </c>
      <c r="O36" s="3" t="s">
        <v>160</v>
      </c>
      <c r="P36" s="3" t="s">
        <v>161</v>
      </c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</row>
    <row r="37" customFormat="false" ht="15.6" hidden="false" customHeight="false" outlineLevel="0" collapsed="false">
      <c r="A37" s="3" t="s">
        <v>162</v>
      </c>
      <c r="B37" s="3" t="n">
        <v>24.60138641</v>
      </c>
      <c r="C37" s="3" t="n">
        <v>9.045237667</v>
      </c>
      <c r="D37" s="3" t="n">
        <v>0.367671867</v>
      </c>
      <c r="E37" s="5" t="n">
        <f aca="false">LOG(D37,2)</f>
        <v>-1.44350930423777</v>
      </c>
      <c r="F37" s="3" t="n">
        <v>0.014732756</v>
      </c>
      <c r="G37" s="3" t="s">
        <v>47</v>
      </c>
      <c r="H37" s="3" t="n">
        <v>104150240</v>
      </c>
      <c r="I37" s="3" t="n">
        <v>104160916</v>
      </c>
      <c r="J37" s="3" t="s">
        <v>19</v>
      </c>
      <c r="K37" s="3" t="n">
        <v>10676</v>
      </c>
      <c r="L37" s="3" t="n">
        <v>102190951</v>
      </c>
      <c r="M37" s="3" t="s">
        <v>163</v>
      </c>
      <c r="N37" s="3" t="s">
        <v>19</v>
      </c>
      <c r="O37" s="3" t="s">
        <v>19</v>
      </c>
      <c r="P37" s="3" t="s">
        <v>164</v>
      </c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</row>
    <row r="38" customFormat="false" ht="15.6" hidden="false" customHeight="false" outlineLevel="0" collapsed="false">
      <c r="A38" s="3" t="s">
        <v>165</v>
      </c>
      <c r="B38" s="3" t="n">
        <v>15.46736026</v>
      </c>
      <c r="C38" s="3" t="n">
        <v>5.70630335</v>
      </c>
      <c r="D38" s="3" t="n">
        <v>0.368925483</v>
      </c>
      <c r="E38" s="5" t="n">
        <f aca="false">LOG(D38,2)</f>
        <v>-1.4385986503166</v>
      </c>
      <c r="F38" s="3" t="n">
        <v>0.045680702</v>
      </c>
      <c r="G38" s="3" t="s">
        <v>166</v>
      </c>
      <c r="H38" s="3" t="n">
        <v>26241378</v>
      </c>
      <c r="I38" s="3" t="n">
        <v>26362804</v>
      </c>
      <c r="J38" s="3" t="s">
        <v>19</v>
      </c>
      <c r="K38" s="3" t="n">
        <v>121426</v>
      </c>
      <c r="L38" s="3" t="n">
        <v>102171904</v>
      </c>
      <c r="M38" s="3" t="s">
        <v>167</v>
      </c>
      <c r="N38" s="3" t="s">
        <v>19</v>
      </c>
      <c r="O38" s="3" t="s">
        <v>168</v>
      </c>
      <c r="P38" s="3" t="s">
        <v>169</v>
      </c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</row>
    <row r="39" customFormat="false" ht="15.6" hidden="false" customHeight="false" outlineLevel="0" collapsed="false">
      <c r="A39" s="3" t="s">
        <v>170</v>
      </c>
      <c r="B39" s="3" t="n">
        <v>16.0806883</v>
      </c>
      <c r="C39" s="3" t="n">
        <v>5.933720763</v>
      </c>
      <c r="D39" s="3" t="n">
        <v>0.36899669</v>
      </c>
      <c r="E39" s="5" t="n">
        <f aca="false">LOG(D39,2)</f>
        <v>-1.43832021990793</v>
      </c>
      <c r="F39" s="3" t="n">
        <v>0.035128521</v>
      </c>
      <c r="G39" s="3" t="s">
        <v>171</v>
      </c>
      <c r="H39" s="3" t="n">
        <v>28591418</v>
      </c>
      <c r="I39" s="3" t="n">
        <v>28643923</v>
      </c>
      <c r="J39" s="3" t="s">
        <v>19</v>
      </c>
      <c r="K39" s="3" t="n">
        <v>52505</v>
      </c>
      <c r="L39" s="3" t="n">
        <v>102188428</v>
      </c>
      <c r="M39" s="3" t="s">
        <v>172</v>
      </c>
      <c r="N39" s="3" t="s">
        <v>19</v>
      </c>
      <c r="O39" s="3" t="s">
        <v>173</v>
      </c>
      <c r="P39" s="3" t="s">
        <v>174</v>
      </c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</row>
    <row r="40" customFormat="false" ht="15.6" hidden="false" customHeight="false" outlineLevel="0" collapsed="false">
      <c r="A40" s="3" t="s">
        <v>175</v>
      </c>
      <c r="B40" s="3" t="n">
        <v>26.21437543</v>
      </c>
      <c r="C40" s="3" t="n">
        <v>9.855962079</v>
      </c>
      <c r="D40" s="3" t="n">
        <v>0.375975468</v>
      </c>
      <c r="E40" s="5" t="n">
        <f aca="false">LOG(D40,2)</f>
        <v>-1.41128956423277</v>
      </c>
      <c r="F40" s="3" t="n">
        <v>0.010434298</v>
      </c>
      <c r="G40" s="3" t="s">
        <v>176</v>
      </c>
      <c r="H40" s="3" t="n">
        <v>14029412</v>
      </c>
      <c r="I40" s="3" t="n">
        <v>14097708</v>
      </c>
      <c r="J40" s="3" t="s">
        <v>19</v>
      </c>
      <c r="K40" s="3" t="n">
        <v>68296</v>
      </c>
      <c r="L40" s="3" t="n">
        <v>100861280</v>
      </c>
      <c r="M40" s="3" t="s">
        <v>177</v>
      </c>
      <c r="N40" s="3" t="s">
        <v>178</v>
      </c>
      <c r="O40" s="3" t="s">
        <v>179</v>
      </c>
      <c r="P40" s="3" t="s">
        <v>180</v>
      </c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</row>
    <row r="41" customFormat="false" ht="15.6" hidden="false" customHeight="false" outlineLevel="0" collapsed="false">
      <c r="A41" s="3" t="s">
        <v>181</v>
      </c>
      <c r="B41" s="3" t="n">
        <v>56.59713989</v>
      </c>
      <c r="C41" s="3" t="n">
        <v>21.29046183</v>
      </c>
      <c r="D41" s="3" t="n">
        <v>0.376175578</v>
      </c>
      <c r="E41" s="5" t="n">
        <f aca="false">LOG(D41,2)</f>
        <v>-1.41052190536165</v>
      </c>
      <c r="F41" s="3" t="n">
        <v>0.000137595</v>
      </c>
      <c r="G41" s="3" t="s">
        <v>18</v>
      </c>
      <c r="H41" s="3" t="n">
        <v>99349951</v>
      </c>
      <c r="I41" s="3" t="n">
        <v>99357758</v>
      </c>
      <c r="J41" s="3" t="s">
        <v>30</v>
      </c>
      <c r="K41" s="3" t="n">
        <v>7807</v>
      </c>
      <c r="L41" s="3" t="n">
        <v>102173987</v>
      </c>
      <c r="M41" s="3" t="s">
        <v>182</v>
      </c>
      <c r="N41" s="3" t="s">
        <v>19</v>
      </c>
      <c r="O41" s="3" t="s">
        <v>183</v>
      </c>
      <c r="P41" s="3" t="s">
        <v>184</v>
      </c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</row>
    <row r="42" customFormat="false" ht="15.6" hidden="false" customHeight="false" outlineLevel="0" collapsed="false">
      <c r="A42" s="3" t="s">
        <v>185</v>
      </c>
      <c r="B42" s="3" t="n">
        <v>15.709849</v>
      </c>
      <c r="C42" s="3" t="n">
        <v>5.930965026</v>
      </c>
      <c r="D42" s="3" t="n">
        <v>0.377531638</v>
      </c>
      <c r="E42" s="5" t="n">
        <f aca="false">LOG(D42,2)</f>
        <v>-1.4053305442957</v>
      </c>
      <c r="F42" s="3" t="n">
        <v>0.040388606</v>
      </c>
      <c r="G42" s="3" t="s">
        <v>129</v>
      </c>
      <c r="H42" s="3" t="n">
        <v>35417122</v>
      </c>
      <c r="I42" s="3" t="n">
        <v>35422631</v>
      </c>
      <c r="J42" s="3" t="s">
        <v>30</v>
      </c>
      <c r="K42" s="3" t="n">
        <v>5509</v>
      </c>
      <c r="L42" s="3" t="n">
        <v>102183754</v>
      </c>
      <c r="M42" s="3" t="s">
        <v>186</v>
      </c>
      <c r="N42" s="3" t="s">
        <v>19</v>
      </c>
      <c r="O42" s="3" t="s">
        <v>19</v>
      </c>
      <c r="P42" s="3" t="s">
        <v>187</v>
      </c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</row>
    <row r="43" customFormat="false" ht="15.6" hidden="false" customHeight="false" outlineLevel="0" collapsed="false">
      <c r="A43" s="3" t="s">
        <v>188</v>
      </c>
      <c r="B43" s="3" t="n">
        <v>29.22809098</v>
      </c>
      <c r="C43" s="3" t="n">
        <v>11.10223116</v>
      </c>
      <c r="D43" s="3" t="n">
        <v>0.379847975</v>
      </c>
      <c r="E43" s="5" t="n">
        <f aca="false">LOG(D43,2)</f>
        <v>-1.39650596474602</v>
      </c>
      <c r="F43" s="3" t="n">
        <v>0.009204919</v>
      </c>
      <c r="G43" s="3" t="s">
        <v>18</v>
      </c>
      <c r="H43" s="3" t="n">
        <v>29419643</v>
      </c>
      <c r="I43" s="3" t="n">
        <v>29432854</v>
      </c>
      <c r="J43" s="3" t="s">
        <v>30</v>
      </c>
      <c r="K43" s="3" t="n">
        <v>13211</v>
      </c>
      <c r="L43" s="3" t="n">
        <v>102172590</v>
      </c>
      <c r="M43" s="3" t="s">
        <v>189</v>
      </c>
      <c r="N43" s="3" t="s">
        <v>19</v>
      </c>
      <c r="O43" s="3" t="s">
        <v>19</v>
      </c>
      <c r="P43" s="3" t="s">
        <v>190</v>
      </c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</row>
    <row r="44" customFormat="false" ht="15.6" hidden="false" customHeight="false" outlineLevel="0" collapsed="false">
      <c r="A44" s="3" t="s">
        <v>191</v>
      </c>
      <c r="B44" s="3" t="n">
        <v>22.90832923</v>
      </c>
      <c r="C44" s="3" t="n">
        <v>8.972319088</v>
      </c>
      <c r="D44" s="3" t="n">
        <v>0.391661871</v>
      </c>
      <c r="E44" s="5" t="n">
        <f aca="false">LOG(D44,2)</f>
        <v>-1.35231940876546</v>
      </c>
      <c r="F44" s="3" t="n">
        <v>0.019719088</v>
      </c>
      <c r="G44" s="3" t="s">
        <v>192</v>
      </c>
      <c r="H44" s="3" t="n">
        <v>151692840</v>
      </c>
      <c r="I44" s="3" t="n">
        <v>151856776</v>
      </c>
      <c r="J44" s="3" t="s">
        <v>19</v>
      </c>
      <c r="K44" s="3" t="n">
        <v>163936</v>
      </c>
      <c r="L44" s="3" t="n">
        <v>102178669</v>
      </c>
      <c r="M44" s="3" t="s">
        <v>193</v>
      </c>
      <c r="N44" s="3" t="s">
        <v>19</v>
      </c>
      <c r="O44" s="3" t="s">
        <v>194</v>
      </c>
      <c r="P44" s="3" t="s">
        <v>195</v>
      </c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</row>
    <row r="45" customFormat="false" ht="15.6" hidden="false" customHeight="false" outlineLevel="0" collapsed="false">
      <c r="A45" s="3" t="s">
        <v>196</v>
      </c>
      <c r="B45" s="3" t="n">
        <v>34.92607735</v>
      </c>
      <c r="C45" s="3" t="n">
        <v>13.82632035</v>
      </c>
      <c r="D45" s="3" t="n">
        <v>0.39587384</v>
      </c>
      <c r="E45" s="5" t="n">
        <f aca="false">LOG(D45,2)</f>
        <v>-1.33688736005088</v>
      </c>
      <c r="F45" s="3" t="n">
        <v>0.004802276</v>
      </c>
      <c r="G45" s="3" t="s">
        <v>197</v>
      </c>
      <c r="H45" s="3" t="n">
        <v>6895535</v>
      </c>
      <c r="I45" s="3" t="n">
        <v>7071417</v>
      </c>
      <c r="J45" s="3" t="s">
        <v>19</v>
      </c>
      <c r="K45" s="3" t="n">
        <v>175882</v>
      </c>
      <c r="L45" s="3" t="n">
        <v>102185743</v>
      </c>
      <c r="M45" s="3" t="s">
        <v>198</v>
      </c>
      <c r="N45" s="3" t="s">
        <v>19</v>
      </c>
      <c r="O45" s="3" t="s">
        <v>199</v>
      </c>
      <c r="P45" s="3" t="s">
        <v>200</v>
      </c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</row>
    <row r="46" customFormat="false" ht="15.6" hidden="false" customHeight="false" outlineLevel="0" collapsed="false">
      <c r="A46" s="3" t="s">
        <v>201</v>
      </c>
      <c r="B46" s="3" t="n">
        <v>20.82473358</v>
      </c>
      <c r="C46" s="3" t="n">
        <v>8.317274144</v>
      </c>
      <c r="D46" s="3" t="n">
        <v>0.399394024</v>
      </c>
      <c r="E46" s="5" t="n">
        <f aca="false">LOG(D46,2)</f>
        <v>-1.32411534851025</v>
      </c>
      <c r="F46" s="3" t="n">
        <v>0.032628064</v>
      </c>
      <c r="G46" s="3" t="s">
        <v>18</v>
      </c>
      <c r="H46" s="3" t="n">
        <v>111318933</v>
      </c>
      <c r="I46" s="3" t="n">
        <v>111336700</v>
      </c>
      <c r="J46" s="3" t="s">
        <v>19</v>
      </c>
      <c r="K46" s="3" t="n">
        <v>17767</v>
      </c>
      <c r="L46" s="3" t="n">
        <v>102179150</v>
      </c>
      <c r="M46" s="3" t="s">
        <v>202</v>
      </c>
      <c r="N46" s="3" t="s">
        <v>19</v>
      </c>
      <c r="O46" s="3" t="s">
        <v>203</v>
      </c>
      <c r="P46" s="3" t="s">
        <v>204</v>
      </c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</row>
    <row r="47" customFormat="false" ht="15.6" hidden="false" customHeight="false" outlineLevel="0" collapsed="false">
      <c r="A47" s="3" t="s">
        <v>205</v>
      </c>
      <c r="B47" s="3" t="n">
        <v>21.51120448</v>
      </c>
      <c r="C47" s="3" t="n">
        <v>8.623516076</v>
      </c>
      <c r="D47" s="3" t="n">
        <v>0.400884855</v>
      </c>
      <c r="E47" s="5" t="n">
        <f aca="false">LOG(D47,2)</f>
        <v>-1.31874017984098</v>
      </c>
      <c r="F47" s="3" t="n">
        <v>0.029452824</v>
      </c>
      <c r="G47" s="3" t="s">
        <v>192</v>
      </c>
      <c r="H47" s="3" t="n">
        <v>96537063</v>
      </c>
      <c r="I47" s="3" t="n">
        <v>96551940</v>
      </c>
      <c r="J47" s="3" t="s">
        <v>19</v>
      </c>
      <c r="K47" s="3" t="n">
        <v>14877</v>
      </c>
      <c r="L47" s="3" t="n">
        <v>102177753</v>
      </c>
      <c r="M47" s="3" t="s">
        <v>206</v>
      </c>
      <c r="N47" s="3" t="s">
        <v>19</v>
      </c>
      <c r="O47" s="3" t="s">
        <v>207</v>
      </c>
      <c r="P47" s="3" t="s">
        <v>208</v>
      </c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</row>
    <row r="48" customFormat="false" ht="15.6" hidden="false" customHeight="false" outlineLevel="0" collapsed="false">
      <c r="A48" s="3" t="s">
        <v>209</v>
      </c>
      <c r="B48" s="3" t="n">
        <v>18.62788176</v>
      </c>
      <c r="C48" s="3" t="n">
        <v>7.495679622</v>
      </c>
      <c r="D48" s="3" t="n">
        <v>0.402390337</v>
      </c>
      <c r="E48" s="5" t="n">
        <f aca="false">LOG(D48,2)</f>
        <v>-1.31333243420109</v>
      </c>
      <c r="F48" s="3" t="n">
        <v>0.04795646</v>
      </c>
      <c r="G48" s="3" t="s">
        <v>210</v>
      </c>
      <c r="H48" s="3" t="n">
        <v>78118187</v>
      </c>
      <c r="I48" s="3" t="n">
        <v>78191610</v>
      </c>
      <c r="J48" s="3" t="s">
        <v>19</v>
      </c>
      <c r="K48" s="3" t="n">
        <v>73423</v>
      </c>
      <c r="L48" s="3" t="n">
        <v>102173762</v>
      </c>
      <c r="M48" s="3" t="s">
        <v>211</v>
      </c>
      <c r="N48" s="3" t="s">
        <v>19</v>
      </c>
      <c r="O48" s="3" t="s">
        <v>19</v>
      </c>
      <c r="P48" s="3" t="s">
        <v>212</v>
      </c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</row>
    <row r="49" customFormat="false" ht="15.6" hidden="false" customHeight="false" outlineLevel="0" collapsed="false">
      <c r="A49" s="3" t="s">
        <v>213</v>
      </c>
      <c r="B49" s="3" t="n">
        <v>28.89696575</v>
      </c>
      <c r="C49" s="3" t="n">
        <v>12.00520871</v>
      </c>
      <c r="D49" s="3" t="n">
        <v>0.415448764</v>
      </c>
      <c r="E49" s="5" t="n">
        <f aca="false">LOG(D49,2)</f>
        <v>-1.26725752999995</v>
      </c>
      <c r="F49" s="3" t="n">
        <v>0.012232628</v>
      </c>
      <c r="G49" s="3" t="s">
        <v>214</v>
      </c>
      <c r="H49" s="3" t="n">
        <v>15677217</v>
      </c>
      <c r="I49" s="3" t="n">
        <v>16285029</v>
      </c>
      <c r="J49" s="3" t="s">
        <v>19</v>
      </c>
      <c r="K49" s="3" t="n">
        <v>607812</v>
      </c>
      <c r="L49" s="3" t="n">
        <v>102179751</v>
      </c>
      <c r="M49" s="3" t="s">
        <v>215</v>
      </c>
      <c r="N49" s="3" t="s">
        <v>19</v>
      </c>
      <c r="O49" s="3" t="s">
        <v>216</v>
      </c>
      <c r="P49" s="3" t="s">
        <v>217</v>
      </c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</row>
    <row r="50" customFormat="false" ht="15.6" hidden="false" customHeight="false" outlineLevel="0" collapsed="false">
      <c r="A50" s="3" t="s">
        <v>218</v>
      </c>
      <c r="B50" s="3" t="n">
        <v>1232.687106</v>
      </c>
      <c r="C50" s="3" t="n">
        <v>519.108666</v>
      </c>
      <c r="D50" s="3" t="n">
        <v>0.421119571</v>
      </c>
      <c r="E50" s="5" t="n">
        <f aca="false">LOG(D50,2)</f>
        <v>-1.24769817039308</v>
      </c>
      <c r="F50" s="6" t="n">
        <v>8.87E-050</v>
      </c>
      <c r="G50" s="3" t="s">
        <v>81</v>
      </c>
      <c r="H50" s="3" t="n">
        <v>55533607</v>
      </c>
      <c r="I50" s="3" t="n">
        <v>55535985</v>
      </c>
      <c r="J50" s="3" t="s">
        <v>30</v>
      </c>
      <c r="K50" s="3" t="n">
        <v>2378</v>
      </c>
      <c r="L50" s="3" t="n">
        <v>102179638</v>
      </c>
      <c r="M50" s="3" t="s">
        <v>219</v>
      </c>
      <c r="N50" s="3" t="s">
        <v>19</v>
      </c>
      <c r="O50" s="3" t="s">
        <v>220</v>
      </c>
      <c r="P50" s="3" t="s">
        <v>221</v>
      </c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</row>
    <row r="51" customFormat="false" ht="15.6" hidden="false" customHeight="false" outlineLevel="0" collapsed="false">
      <c r="A51" s="3" t="s">
        <v>222</v>
      </c>
      <c r="B51" s="3" t="n">
        <v>37.76071842</v>
      </c>
      <c r="C51" s="3" t="n">
        <v>16.00489667</v>
      </c>
      <c r="D51" s="3" t="n">
        <v>0.423850428</v>
      </c>
      <c r="E51" s="5" t="n">
        <f aca="false">LOG(D51,2)</f>
        <v>-1.2383728509775</v>
      </c>
      <c r="F51" s="3" t="n">
        <v>0.004881903</v>
      </c>
      <c r="G51" s="3" t="s">
        <v>129</v>
      </c>
      <c r="H51" s="3" t="n">
        <v>27221268</v>
      </c>
      <c r="I51" s="3" t="n">
        <v>27265356</v>
      </c>
      <c r="J51" s="3" t="s">
        <v>30</v>
      </c>
      <c r="K51" s="3" t="n">
        <v>44088</v>
      </c>
      <c r="L51" s="3" t="n">
        <v>102180100</v>
      </c>
      <c r="M51" s="3" t="s">
        <v>223</v>
      </c>
      <c r="N51" s="3" t="s">
        <v>19</v>
      </c>
      <c r="O51" s="3" t="s">
        <v>224</v>
      </c>
      <c r="P51" s="3" t="s">
        <v>225</v>
      </c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</row>
    <row r="52" customFormat="false" ht="15.6" hidden="false" customHeight="false" outlineLevel="0" collapsed="false">
      <c r="A52" s="3" t="s">
        <v>226</v>
      </c>
      <c r="B52" s="3" t="n">
        <v>24.37735306</v>
      </c>
      <c r="C52" s="3" t="n">
        <v>10.3411544</v>
      </c>
      <c r="D52" s="3" t="n">
        <v>0.424211537</v>
      </c>
      <c r="E52" s="5" t="n">
        <f aca="false">LOG(D52,2)</f>
        <v>-1.23714423746455</v>
      </c>
      <c r="F52" s="3" t="n">
        <v>0.028559912</v>
      </c>
      <c r="G52" s="3" t="s">
        <v>68</v>
      </c>
      <c r="H52" s="3" t="n">
        <v>42784121</v>
      </c>
      <c r="I52" s="3" t="n">
        <v>42785245</v>
      </c>
      <c r="J52" s="3" t="s">
        <v>19</v>
      </c>
      <c r="K52" s="3" t="n">
        <v>1124</v>
      </c>
      <c r="L52" s="3" t="n">
        <v>102181845</v>
      </c>
      <c r="M52" s="3" t="s">
        <v>227</v>
      </c>
      <c r="N52" s="3" t="s">
        <v>19</v>
      </c>
      <c r="O52" s="3" t="s">
        <v>228</v>
      </c>
      <c r="P52" s="3" t="s">
        <v>229</v>
      </c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</row>
    <row r="53" customFormat="false" ht="15.6" hidden="false" customHeight="false" outlineLevel="0" collapsed="false">
      <c r="A53" s="3" t="s">
        <v>230</v>
      </c>
      <c r="B53" s="3" t="n">
        <v>21.68167315</v>
      </c>
      <c r="C53" s="3" t="n">
        <v>9.201114369</v>
      </c>
      <c r="D53" s="3" t="n">
        <v>0.424372893</v>
      </c>
      <c r="E53" s="5" t="n">
        <f aca="false">LOG(D53,2)</f>
        <v>-1.23659558845429</v>
      </c>
      <c r="F53" s="3" t="n">
        <v>0.043949346</v>
      </c>
      <c r="G53" s="3" t="s">
        <v>52</v>
      </c>
      <c r="H53" s="3" t="n">
        <v>46988813</v>
      </c>
      <c r="I53" s="3" t="n">
        <v>47002033</v>
      </c>
      <c r="J53" s="3" t="s">
        <v>19</v>
      </c>
      <c r="K53" s="3" t="n">
        <v>13220</v>
      </c>
      <c r="L53" s="3" t="n">
        <v>102183173</v>
      </c>
      <c r="M53" s="3" t="s">
        <v>231</v>
      </c>
      <c r="N53" s="3" t="s">
        <v>19</v>
      </c>
      <c r="O53" s="3" t="s">
        <v>19</v>
      </c>
      <c r="P53" s="3" t="s">
        <v>232</v>
      </c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</row>
    <row r="54" customFormat="false" ht="15.6" hidden="false" customHeight="false" outlineLevel="0" collapsed="false">
      <c r="A54" s="3" t="s">
        <v>233</v>
      </c>
      <c r="B54" s="3" t="n">
        <v>44.48370899</v>
      </c>
      <c r="C54" s="3" t="n">
        <v>18.94415529</v>
      </c>
      <c r="D54" s="3" t="n">
        <v>0.425867261</v>
      </c>
      <c r="E54" s="5" t="n">
        <f aca="false">LOG(D54,2)</f>
        <v>-1.23152426945654</v>
      </c>
      <c r="F54" s="3" t="n">
        <v>0.001958279</v>
      </c>
      <c r="G54" s="3" t="s">
        <v>18</v>
      </c>
      <c r="H54" s="3" t="n">
        <v>111004694</v>
      </c>
      <c r="I54" s="3" t="n">
        <v>111041859</v>
      </c>
      <c r="J54" s="3" t="s">
        <v>19</v>
      </c>
      <c r="K54" s="3" t="n">
        <v>37165</v>
      </c>
      <c r="L54" s="3" t="n">
        <v>108635603</v>
      </c>
      <c r="M54" s="3" t="s">
        <v>234</v>
      </c>
      <c r="N54" s="3" t="s">
        <v>19</v>
      </c>
      <c r="O54" s="3" t="s">
        <v>235</v>
      </c>
      <c r="P54" s="3" t="s">
        <v>236</v>
      </c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</row>
    <row r="55" customFormat="false" ht="15.6" hidden="false" customHeight="false" outlineLevel="0" collapsed="false">
      <c r="A55" s="3" t="s">
        <v>237</v>
      </c>
      <c r="B55" s="3" t="n">
        <v>24.67581052</v>
      </c>
      <c r="C55" s="3" t="n">
        <v>10.68582381</v>
      </c>
      <c r="D55" s="3" t="n">
        <v>0.433048544</v>
      </c>
      <c r="E55" s="5" t="n">
        <f aca="false">LOG(D55,2)</f>
        <v>-1.20739933722737</v>
      </c>
      <c r="F55" s="3" t="n">
        <v>0.033263295</v>
      </c>
      <c r="G55" s="3" t="s">
        <v>42</v>
      </c>
      <c r="H55" s="3" t="n">
        <v>24820619</v>
      </c>
      <c r="I55" s="3" t="n">
        <v>24923738</v>
      </c>
      <c r="J55" s="3" t="s">
        <v>19</v>
      </c>
      <c r="K55" s="3" t="n">
        <v>103119</v>
      </c>
      <c r="L55" s="3" t="n">
        <v>102170917</v>
      </c>
      <c r="M55" s="3" t="s">
        <v>238</v>
      </c>
      <c r="N55" s="3" t="s">
        <v>19</v>
      </c>
      <c r="O55" s="3" t="s">
        <v>239</v>
      </c>
      <c r="P55" s="3" t="s">
        <v>240</v>
      </c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</row>
    <row r="56" customFormat="false" ht="15.6" hidden="false" customHeight="false" outlineLevel="0" collapsed="false">
      <c r="A56" s="3" t="s">
        <v>241</v>
      </c>
      <c r="B56" s="3" t="n">
        <v>25.45387966</v>
      </c>
      <c r="C56" s="3" t="n">
        <v>11.06222859</v>
      </c>
      <c r="D56" s="3" t="n">
        <v>0.434598919</v>
      </c>
      <c r="E56" s="5" t="n">
        <f aca="false">LOG(D56,2)</f>
        <v>-1.20224350885247</v>
      </c>
      <c r="F56" s="3" t="n">
        <v>0.0310546</v>
      </c>
      <c r="G56" s="3" t="s">
        <v>197</v>
      </c>
      <c r="H56" s="3" t="n">
        <v>103789402</v>
      </c>
      <c r="I56" s="3" t="n">
        <v>103817290</v>
      </c>
      <c r="J56" s="3" t="s">
        <v>19</v>
      </c>
      <c r="K56" s="3" t="n">
        <v>27888</v>
      </c>
      <c r="L56" s="3" t="n">
        <v>102178908</v>
      </c>
      <c r="M56" s="3" t="s">
        <v>242</v>
      </c>
      <c r="N56" s="3" t="s">
        <v>19</v>
      </c>
      <c r="O56" s="3" t="s">
        <v>243</v>
      </c>
      <c r="P56" s="3" t="s">
        <v>244</v>
      </c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</row>
    <row r="57" customFormat="false" ht="15.6" hidden="false" customHeight="false" outlineLevel="0" collapsed="false">
      <c r="A57" s="3" t="s">
        <v>245</v>
      </c>
      <c r="B57" s="3" t="n">
        <v>66.94833431</v>
      </c>
      <c r="C57" s="3" t="n">
        <v>29.15565689</v>
      </c>
      <c r="D57" s="3" t="n">
        <v>0.435494881</v>
      </c>
      <c r="E57" s="5" t="n">
        <f aca="false">LOG(D57,2)</f>
        <v>-1.19927233404099</v>
      </c>
      <c r="F57" s="3" t="n">
        <v>0.000363485</v>
      </c>
      <c r="G57" s="3" t="s">
        <v>18</v>
      </c>
      <c r="H57" s="3" t="n">
        <v>103059859</v>
      </c>
      <c r="I57" s="3" t="n">
        <v>103062650</v>
      </c>
      <c r="J57" s="3" t="s">
        <v>30</v>
      </c>
      <c r="K57" s="3" t="n">
        <v>2791</v>
      </c>
      <c r="L57" s="3" t="n">
        <v>102182273</v>
      </c>
      <c r="M57" s="3" t="s">
        <v>246</v>
      </c>
      <c r="N57" s="3" t="s">
        <v>19</v>
      </c>
      <c r="O57" s="3" t="s">
        <v>247</v>
      </c>
      <c r="P57" s="3" t="s">
        <v>248</v>
      </c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</row>
    <row r="58" customFormat="false" ht="15.6" hidden="false" customHeight="false" outlineLevel="0" collapsed="false">
      <c r="A58" s="3" t="s">
        <v>249</v>
      </c>
      <c r="B58" s="3" t="n">
        <v>29.05350029</v>
      </c>
      <c r="C58" s="3" t="n">
        <v>12.77730841</v>
      </c>
      <c r="D58" s="3" t="n">
        <v>0.439785509</v>
      </c>
      <c r="E58" s="5" t="n">
        <f aca="false">LOG(D58,2)</f>
        <v>-1.18512802693428</v>
      </c>
      <c r="F58" s="3" t="n">
        <v>0.031869059</v>
      </c>
      <c r="G58" s="3" t="s">
        <v>192</v>
      </c>
      <c r="H58" s="3" t="n">
        <v>69289222</v>
      </c>
      <c r="I58" s="3" t="n">
        <v>69431839</v>
      </c>
      <c r="J58" s="3" t="s">
        <v>19</v>
      </c>
      <c r="K58" s="3" t="n">
        <v>142617</v>
      </c>
      <c r="L58" s="3" t="n">
        <v>102168769</v>
      </c>
      <c r="M58" s="3" t="s">
        <v>250</v>
      </c>
      <c r="N58" s="3" t="s">
        <v>19</v>
      </c>
      <c r="O58" s="3" t="s">
        <v>251</v>
      </c>
      <c r="P58" s="3" t="s">
        <v>252</v>
      </c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</row>
    <row r="59" customFormat="false" ht="15.6" hidden="false" customHeight="false" outlineLevel="0" collapsed="false">
      <c r="A59" s="3" t="s">
        <v>253</v>
      </c>
      <c r="B59" s="3" t="n">
        <v>43.10295988</v>
      </c>
      <c r="C59" s="3" t="n">
        <v>19.11483848</v>
      </c>
      <c r="D59" s="3" t="n">
        <v>0.443469278</v>
      </c>
      <c r="E59" s="5" t="n">
        <f aca="false">LOG(D59,2)</f>
        <v>-1.1730939317641</v>
      </c>
      <c r="F59" s="3" t="n">
        <v>0.004766578</v>
      </c>
      <c r="G59" s="3" t="s">
        <v>115</v>
      </c>
      <c r="H59" s="3" t="n">
        <v>14003569</v>
      </c>
      <c r="I59" s="3" t="n">
        <v>14005609</v>
      </c>
      <c r="J59" s="3" t="s">
        <v>30</v>
      </c>
      <c r="K59" s="3" t="n">
        <v>2040</v>
      </c>
      <c r="L59" s="3" t="n">
        <v>102181154</v>
      </c>
      <c r="M59" s="3" t="s">
        <v>254</v>
      </c>
      <c r="N59" s="3" t="s">
        <v>19</v>
      </c>
      <c r="O59" s="3" t="s">
        <v>255</v>
      </c>
      <c r="P59" s="3" t="s">
        <v>256</v>
      </c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</row>
    <row r="60" customFormat="false" ht="15.6" hidden="false" customHeight="false" outlineLevel="0" collapsed="false">
      <c r="A60" s="3" t="s">
        <v>257</v>
      </c>
      <c r="B60" s="3" t="n">
        <v>46.62126856</v>
      </c>
      <c r="C60" s="3" t="n">
        <v>20.82302896</v>
      </c>
      <c r="D60" s="3" t="n">
        <v>0.446642264</v>
      </c>
      <c r="E60" s="5" t="n">
        <f aca="false">LOG(D60,2)</f>
        <v>-1.16280832071254</v>
      </c>
      <c r="F60" s="3" t="n">
        <v>0.003543489</v>
      </c>
      <c r="G60" s="3" t="s">
        <v>52</v>
      </c>
      <c r="H60" s="3" t="n">
        <v>64193955</v>
      </c>
      <c r="I60" s="3" t="n">
        <v>64214660</v>
      </c>
      <c r="J60" s="3" t="s">
        <v>19</v>
      </c>
      <c r="K60" s="3" t="n">
        <v>20705</v>
      </c>
      <c r="L60" s="3" t="n">
        <v>102174023</v>
      </c>
      <c r="M60" s="3" t="s">
        <v>258</v>
      </c>
      <c r="N60" s="3" t="s">
        <v>19</v>
      </c>
      <c r="O60" s="3" t="s">
        <v>19</v>
      </c>
      <c r="P60" s="3" t="s">
        <v>259</v>
      </c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</row>
    <row r="61" customFormat="false" ht="15.6" hidden="false" customHeight="false" outlineLevel="0" collapsed="false">
      <c r="A61" s="3" t="s">
        <v>260</v>
      </c>
      <c r="B61" s="3" t="n">
        <v>2677.828022</v>
      </c>
      <c r="C61" s="3" t="n">
        <v>1198.004718</v>
      </c>
      <c r="D61" s="3" t="n">
        <v>0.44737926</v>
      </c>
      <c r="E61" s="5" t="n">
        <f aca="false">LOG(D61,2)</f>
        <v>-1.16042971866177</v>
      </c>
      <c r="F61" s="6" t="n">
        <v>4.25E-027</v>
      </c>
      <c r="G61" s="3" t="s">
        <v>197</v>
      </c>
      <c r="H61" s="3" t="n">
        <v>70791218</v>
      </c>
      <c r="I61" s="3" t="n">
        <v>70806076</v>
      </c>
      <c r="J61" s="3" t="s">
        <v>19</v>
      </c>
      <c r="K61" s="3" t="n">
        <v>14858</v>
      </c>
      <c r="L61" s="3" t="n">
        <v>102179386</v>
      </c>
      <c r="M61" s="3" t="s">
        <v>261</v>
      </c>
      <c r="N61" s="3" t="s">
        <v>19</v>
      </c>
      <c r="O61" s="3" t="s">
        <v>19</v>
      </c>
      <c r="P61" s="3" t="s">
        <v>262</v>
      </c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</row>
    <row r="62" customFormat="false" ht="15.6" hidden="false" customHeight="false" outlineLevel="0" collapsed="false">
      <c r="A62" s="3" t="s">
        <v>263</v>
      </c>
      <c r="B62" s="3" t="n">
        <v>30.45230554</v>
      </c>
      <c r="C62" s="3" t="n">
        <v>13.68993103</v>
      </c>
      <c r="D62" s="3" t="n">
        <v>0.449553188</v>
      </c>
      <c r="E62" s="5" t="n">
        <f aca="false">LOG(D62,2)</f>
        <v>-1.1534362794272</v>
      </c>
      <c r="F62" s="3" t="n">
        <v>0.024844038</v>
      </c>
      <c r="G62" s="3" t="s">
        <v>52</v>
      </c>
      <c r="H62" s="3" t="n">
        <v>47435988</v>
      </c>
      <c r="I62" s="3" t="n">
        <v>47438890</v>
      </c>
      <c r="J62" s="3" t="s">
        <v>19</v>
      </c>
      <c r="K62" s="3" t="n">
        <v>2902</v>
      </c>
      <c r="L62" s="3" t="n">
        <v>102175151</v>
      </c>
      <c r="M62" s="3" t="s">
        <v>264</v>
      </c>
      <c r="N62" s="3" t="s">
        <v>19</v>
      </c>
      <c r="O62" s="3" t="s">
        <v>265</v>
      </c>
      <c r="P62" s="3" t="s">
        <v>266</v>
      </c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</row>
    <row r="63" customFormat="false" ht="15.6" hidden="false" customHeight="false" outlineLevel="0" collapsed="false">
      <c r="A63" s="3" t="s">
        <v>267</v>
      </c>
      <c r="B63" s="3" t="n">
        <v>30.52096461</v>
      </c>
      <c r="C63" s="3" t="n">
        <v>13.74355946</v>
      </c>
      <c r="D63" s="3" t="n">
        <v>0.450298987</v>
      </c>
      <c r="E63" s="5" t="n">
        <f aca="false">LOG(D63,2)</f>
        <v>-1.15104486271442</v>
      </c>
      <c r="F63" s="3" t="n">
        <v>0.021034131</v>
      </c>
      <c r="G63" s="3" t="s">
        <v>268</v>
      </c>
      <c r="H63" s="3" t="n">
        <v>497873</v>
      </c>
      <c r="I63" s="3" t="n">
        <v>726974</v>
      </c>
      <c r="J63" s="3" t="s">
        <v>30</v>
      </c>
      <c r="K63" s="3" t="n">
        <v>229101</v>
      </c>
      <c r="L63" s="3" t="n">
        <v>108633300</v>
      </c>
      <c r="M63" s="3" t="s">
        <v>269</v>
      </c>
      <c r="N63" s="3" t="s">
        <v>19</v>
      </c>
      <c r="O63" s="3" t="s">
        <v>270</v>
      </c>
      <c r="P63" s="3" t="s">
        <v>271</v>
      </c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</row>
    <row r="64" customFormat="false" ht="15.6" hidden="false" customHeight="false" outlineLevel="0" collapsed="false">
      <c r="A64" s="3" t="s">
        <v>272</v>
      </c>
      <c r="B64" s="3" t="n">
        <v>47.98764682</v>
      </c>
      <c r="C64" s="3" t="n">
        <v>21.8710131</v>
      </c>
      <c r="D64" s="3" t="n">
        <v>0.455763401</v>
      </c>
      <c r="E64" s="5" t="n">
        <f aca="false">LOG(D64,2)</f>
        <v>-1.13364301783962</v>
      </c>
      <c r="F64" s="3" t="n">
        <v>0.003395984</v>
      </c>
      <c r="G64" s="3" t="s">
        <v>273</v>
      </c>
      <c r="H64" s="3" t="n">
        <v>37455417</v>
      </c>
      <c r="I64" s="3" t="n">
        <v>37514236</v>
      </c>
      <c r="J64" s="3" t="s">
        <v>30</v>
      </c>
      <c r="K64" s="3" t="n">
        <v>58819</v>
      </c>
      <c r="L64" s="3" t="n">
        <v>102169064</v>
      </c>
      <c r="M64" s="3" t="s">
        <v>274</v>
      </c>
      <c r="N64" s="3" t="s">
        <v>19</v>
      </c>
      <c r="O64" s="3" t="s">
        <v>19</v>
      </c>
      <c r="P64" s="3" t="s">
        <v>275</v>
      </c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</row>
    <row r="65" customFormat="false" ht="15.6" hidden="false" customHeight="false" outlineLevel="0" collapsed="false">
      <c r="A65" s="3" t="s">
        <v>276</v>
      </c>
      <c r="B65" s="3" t="n">
        <v>30.22082665</v>
      </c>
      <c r="C65" s="3" t="n">
        <v>13.80304942</v>
      </c>
      <c r="D65" s="3" t="n">
        <v>0.456739638</v>
      </c>
      <c r="E65" s="5" t="n">
        <f aca="false">LOG(D65,2)</f>
        <v>-1.13055609592094</v>
      </c>
      <c r="F65" s="3" t="n">
        <v>0.023639976</v>
      </c>
      <c r="G65" s="3" t="s">
        <v>115</v>
      </c>
      <c r="H65" s="3" t="n">
        <v>9021774</v>
      </c>
      <c r="I65" s="3" t="n">
        <v>9073130</v>
      </c>
      <c r="J65" s="3" t="s">
        <v>19</v>
      </c>
      <c r="K65" s="3" t="n">
        <v>51356</v>
      </c>
      <c r="L65" s="3" t="n">
        <v>102188079</v>
      </c>
      <c r="M65" s="3" t="s">
        <v>277</v>
      </c>
      <c r="N65" s="3" t="s">
        <v>19</v>
      </c>
      <c r="O65" s="3" t="s">
        <v>19</v>
      </c>
      <c r="P65" s="3" t="s">
        <v>278</v>
      </c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</row>
    <row r="66" customFormat="false" ht="15.6" hidden="false" customHeight="false" outlineLevel="0" collapsed="false">
      <c r="A66" s="3" t="s">
        <v>279</v>
      </c>
      <c r="B66" s="3" t="n">
        <v>30.6235727</v>
      </c>
      <c r="C66" s="3" t="n">
        <v>13.99046426</v>
      </c>
      <c r="D66" s="3" t="n">
        <v>0.456852778</v>
      </c>
      <c r="E66" s="5" t="n">
        <f aca="false">LOG(D66,2)</f>
        <v>-1.13019876695257</v>
      </c>
      <c r="F66" s="3" t="n">
        <v>0.022675067</v>
      </c>
      <c r="G66" s="3" t="s">
        <v>47</v>
      </c>
      <c r="H66" s="3" t="n">
        <v>88163476</v>
      </c>
      <c r="I66" s="3" t="n">
        <v>88165829</v>
      </c>
      <c r="J66" s="3" t="s">
        <v>30</v>
      </c>
      <c r="K66" s="3" t="n">
        <v>2353</v>
      </c>
      <c r="L66" s="3" t="n">
        <v>100861208</v>
      </c>
      <c r="M66" s="3" t="s">
        <v>280</v>
      </c>
      <c r="N66" s="3" t="s">
        <v>281</v>
      </c>
      <c r="O66" s="3" t="s">
        <v>282</v>
      </c>
      <c r="P66" s="3" t="s">
        <v>283</v>
      </c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</row>
    <row r="67" customFormat="false" ht="15.6" hidden="false" customHeight="false" outlineLevel="0" collapsed="false">
      <c r="A67" s="3" t="s">
        <v>284</v>
      </c>
      <c r="B67" s="3" t="n">
        <v>102.4051926</v>
      </c>
      <c r="C67" s="3" t="n">
        <v>46.93339542</v>
      </c>
      <c r="D67" s="3" t="n">
        <v>0.458310699</v>
      </c>
      <c r="E67" s="5" t="n">
        <f aca="false">LOG(D67,2)</f>
        <v>-1.12560212989502</v>
      </c>
      <c r="F67" s="6" t="n">
        <v>1.35E-005</v>
      </c>
      <c r="G67" s="3" t="s">
        <v>52</v>
      </c>
      <c r="H67" s="3" t="n">
        <v>13243373</v>
      </c>
      <c r="I67" s="3" t="n">
        <v>13264851</v>
      </c>
      <c r="J67" s="3" t="s">
        <v>30</v>
      </c>
      <c r="K67" s="3" t="n">
        <v>21478</v>
      </c>
      <c r="L67" s="3" t="n">
        <v>102184462</v>
      </c>
      <c r="M67" s="3" t="s">
        <v>285</v>
      </c>
      <c r="N67" s="3" t="s">
        <v>19</v>
      </c>
      <c r="O67" s="3" t="s">
        <v>286</v>
      </c>
      <c r="P67" s="3" t="s">
        <v>287</v>
      </c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</row>
    <row r="68" customFormat="false" ht="15.6" hidden="false" customHeight="false" outlineLevel="0" collapsed="false">
      <c r="A68" s="3" t="s">
        <v>288</v>
      </c>
      <c r="B68" s="3" t="n">
        <v>58.79026894</v>
      </c>
      <c r="C68" s="3" t="n">
        <v>27.46680096</v>
      </c>
      <c r="D68" s="3" t="n">
        <v>0.467199784</v>
      </c>
      <c r="E68" s="5" t="n">
        <f aca="false">LOG(D68,2)</f>
        <v>-1.09788848766901</v>
      </c>
      <c r="F68" s="3" t="n">
        <v>0.001860764</v>
      </c>
      <c r="G68" s="3" t="s">
        <v>18</v>
      </c>
      <c r="H68" s="3" t="n">
        <v>103093868</v>
      </c>
      <c r="I68" s="3" t="n">
        <v>103095109</v>
      </c>
      <c r="J68" s="3" t="s">
        <v>19</v>
      </c>
      <c r="K68" s="3" t="n">
        <v>1241</v>
      </c>
      <c r="L68" s="3" t="n">
        <v>102168876</v>
      </c>
      <c r="M68" s="3" t="s">
        <v>289</v>
      </c>
      <c r="N68" s="3" t="s">
        <v>19</v>
      </c>
      <c r="O68" s="3" t="s">
        <v>290</v>
      </c>
      <c r="P68" s="3" t="s">
        <v>291</v>
      </c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</row>
    <row r="69" customFormat="false" ht="15.6" hidden="false" customHeight="false" outlineLevel="0" collapsed="false">
      <c r="A69" s="3" t="s">
        <v>292</v>
      </c>
      <c r="B69" s="3" t="n">
        <v>60.66664361</v>
      </c>
      <c r="C69" s="3" t="n">
        <v>28.70062483</v>
      </c>
      <c r="D69" s="3" t="n">
        <v>0.473087402</v>
      </c>
      <c r="E69" s="5" t="n">
        <f aca="false">LOG(D69,2)</f>
        <v>-1.07982135152694</v>
      </c>
      <c r="F69" s="3" t="n">
        <v>0.040722123</v>
      </c>
      <c r="G69" s="3" t="s">
        <v>95</v>
      </c>
      <c r="H69" s="3" t="n">
        <v>5777650</v>
      </c>
      <c r="I69" s="3" t="n">
        <v>5782031</v>
      </c>
      <c r="J69" s="3" t="s">
        <v>30</v>
      </c>
      <c r="K69" s="3" t="n">
        <v>4381</v>
      </c>
      <c r="L69" s="3" t="n">
        <v>102187279</v>
      </c>
      <c r="M69" s="3" t="s">
        <v>293</v>
      </c>
      <c r="N69" s="3" t="s">
        <v>19</v>
      </c>
      <c r="O69" s="3" t="s">
        <v>294</v>
      </c>
      <c r="P69" s="3" t="s">
        <v>295</v>
      </c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</row>
    <row r="70" customFormat="false" ht="15.6" hidden="false" customHeight="false" outlineLevel="0" collapsed="false">
      <c r="A70" s="3" t="s">
        <v>296</v>
      </c>
      <c r="B70" s="3" t="n">
        <v>28.95909875</v>
      </c>
      <c r="C70" s="3" t="n">
        <v>13.76599982</v>
      </c>
      <c r="D70" s="3" t="n">
        <v>0.475360091</v>
      </c>
      <c r="E70" s="5" t="n">
        <f aca="false">LOG(D70,2)</f>
        <v>-1.07290730842074</v>
      </c>
      <c r="F70" s="3" t="n">
        <v>0.02546201</v>
      </c>
      <c r="G70" s="3" t="s">
        <v>68</v>
      </c>
      <c r="H70" s="3" t="n">
        <v>43279422</v>
      </c>
      <c r="I70" s="3" t="n">
        <v>43389709</v>
      </c>
      <c r="J70" s="3" t="s">
        <v>19</v>
      </c>
      <c r="K70" s="3" t="n">
        <v>110287</v>
      </c>
      <c r="L70" s="3" t="n">
        <v>102168238</v>
      </c>
      <c r="M70" s="3" t="s">
        <v>297</v>
      </c>
      <c r="N70" s="3" t="s">
        <v>19</v>
      </c>
      <c r="O70" s="3" t="s">
        <v>298</v>
      </c>
      <c r="P70" s="3" t="s">
        <v>299</v>
      </c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</row>
    <row r="71" customFormat="false" ht="15.6" hidden="false" customHeight="false" outlineLevel="0" collapsed="false">
      <c r="A71" s="3" t="s">
        <v>300</v>
      </c>
      <c r="B71" s="3" t="n">
        <v>45.74379386</v>
      </c>
      <c r="C71" s="3" t="n">
        <v>21.77014269</v>
      </c>
      <c r="D71" s="3" t="n">
        <v>0.475914673</v>
      </c>
      <c r="E71" s="5" t="n">
        <f aca="false">LOG(D71,2)</f>
        <v>-1.07122515974596</v>
      </c>
      <c r="F71" s="3" t="n">
        <v>0.00812866</v>
      </c>
      <c r="G71" s="3" t="s">
        <v>81</v>
      </c>
      <c r="H71" s="3" t="n">
        <v>78822551</v>
      </c>
      <c r="I71" s="3" t="n">
        <v>78914677</v>
      </c>
      <c r="J71" s="3" t="s">
        <v>19</v>
      </c>
      <c r="K71" s="3" t="n">
        <v>92126</v>
      </c>
      <c r="L71" s="3" t="n">
        <v>102186751</v>
      </c>
      <c r="M71" s="3" t="s">
        <v>301</v>
      </c>
      <c r="N71" s="3" t="s">
        <v>19</v>
      </c>
      <c r="O71" s="3" t="s">
        <v>302</v>
      </c>
      <c r="P71" s="3" t="s">
        <v>303</v>
      </c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</row>
    <row r="72" customFormat="false" ht="15.6" hidden="false" customHeight="false" outlineLevel="0" collapsed="false">
      <c r="A72" s="3" t="s">
        <v>304</v>
      </c>
      <c r="B72" s="3" t="n">
        <v>43.27306678</v>
      </c>
      <c r="C72" s="3" t="n">
        <v>20.63699199</v>
      </c>
      <c r="D72" s="3" t="n">
        <v>0.476901535</v>
      </c>
      <c r="E72" s="5" t="n">
        <f aca="false">LOG(D72,2)</f>
        <v>-1.06823666855408</v>
      </c>
      <c r="F72" s="3" t="n">
        <v>0.007154306</v>
      </c>
      <c r="G72" s="3" t="s">
        <v>192</v>
      </c>
      <c r="H72" s="3" t="n">
        <v>57399892</v>
      </c>
      <c r="I72" s="3" t="n">
        <v>57440294</v>
      </c>
      <c r="J72" s="3" t="s">
        <v>19</v>
      </c>
      <c r="K72" s="3" t="n">
        <v>40402</v>
      </c>
      <c r="L72" s="3" t="n">
        <v>102183007</v>
      </c>
      <c r="M72" s="3" t="s">
        <v>305</v>
      </c>
      <c r="N72" s="3" t="s">
        <v>19</v>
      </c>
      <c r="O72" s="3" t="s">
        <v>306</v>
      </c>
      <c r="P72" s="3" t="s">
        <v>307</v>
      </c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</row>
    <row r="73" customFormat="false" ht="15.6" hidden="false" customHeight="false" outlineLevel="0" collapsed="false">
      <c r="A73" s="3" t="s">
        <v>308</v>
      </c>
      <c r="B73" s="3" t="n">
        <v>29.12752516</v>
      </c>
      <c r="C73" s="3" t="n">
        <v>13.90356976</v>
      </c>
      <c r="D73" s="3" t="n">
        <v>0.477334401</v>
      </c>
      <c r="E73" s="5" t="n">
        <f aca="false">LOG(D73,2)</f>
        <v>-1.06692778120066</v>
      </c>
      <c r="F73" s="3" t="n">
        <v>0.038080237</v>
      </c>
      <c r="G73" s="3" t="s">
        <v>18</v>
      </c>
      <c r="H73" s="3" t="n">
        <v>54556155</v>
      </c>
      <c r="I73" s="3" t="n">
        <v>54655737</v>
      </c>
      <c r="J73" s="3" t="s">
        <v>30</v>
      </c>
      <c r="K73" s="3" t="n">
        <v>99582</v>
      </c>
      <c r="L73" s="3" t="n">
        <v>102175081</v>
      </c>
      <c r="M73" s="3" t="s">
        <v>309</v>
      </c>
      <c r="N73" s="3" t="s">
        <v>19</v>
      </c>
      <c r="O73" s="3" t="s">
        <v>310</v>
      </c>
      <c r="P73" s="3" t="s">
        <v>311</v>
      </c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</row>
    <row r="74" customFormat="false" ht="15.6" hidden="false" customHeight="false" outlineLevel="0" collapsed="false">
      <c r="A74" s="3" t="s">
        <v>312</v>
      </c>
      <c r="B74" s="3" t="n">
        <v>330.9320813</v>
      </c>
      <c r="C74" s="3" t="n">
        <v>161.6278517</v>
      </c>
      <c r="D74" s="3" t="n">
        <v>0.488401883</v>
      </c>
      <c r="E74" s="5" t="n">
        <f aca="false">LOG(D74,2)</f>
        <v>-1.03385933233943</v>
      </c>
      <c r="F74" s="6" t="n">
        <v>1.1E-012</v>
      </c>
      <c r="G74" s="3" t="s">
        <v>68</v>
      </c>
      <c r="H74" s="3" t="n">
        <v>25639944</v>
      </c>
      <c r="I74" s="3" t="n">
        <v>25680453</v>
      </c>
      <c r="J74" s="3" t="s">
        <v>19</v>
      </c>
      <c r="K74" s="3" t="n">
        <v>40509</v>
      </c>
      <c r="L74" s="3" t="n">
        <v>102189835</v>
      </c>
      <c r="M74" s="3" t="s">
        <v>313</v>
      </c>
      <c r="N74" s="3" t="s">
        <v>19</v>
      </c>
      <c r="O74" s="3" t="s">
        <v>314</v>
      </c>
      <c r="P74" s="3" t="s">
        <v>315</v>
      </c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</row>
    <row r="75" customFormat="false" ht="15.6" hidden="false" customHeight="false" outlineLevel="0" collapsed="false">
      <c r="A75" s="3" t="s">
        <v>316</v>
      </c>
      <c r="B75" s="3" t="n">
        <v>120.1548386</v>
      </c>
      <c r="C75" s="3" t="n">
        <v>58.77323518</v>
      </c>
      <c r="D75" s="3" t="n">
        <v>0.489145804</v>
      </c>
      <c r="E75" s="5" t="n">
        <f aca="false">LOG(D75,2)</f>
        <v>-1.03166352878126</v>
      </c>
      <c r="F75" s="6" t="n">
        <v>1.23E-005</v>
      </c>
      <c r="G75" s="3" t="s">
        <v>81</v>
      </c>
      <c r="H75" s="3" t="n">
        <v>98330612</v>
      </c>
      <c r="I75" s="3" t="n">
        <v>98342920</v>
      </c>
      <c r="J75" s="3" t="s">
        <v>19</v>
      </c>
      <c r="K75" s="3" t="n">
        <v>12308</v>
      </c>
      <c r="L75" s="3" t="n">
        <v>102186565</v>
      </c>
      <c r="M75" s="3" t="s">
        <v>317</v>
      </c>
      <c r="N75" s="3" t="s">
        <v>19</v>
      </c>
      <c r="O75" s="3" t="s">
        <v>318</v>
      </c>
      <c r="P75" s="3" t="s">
        <v>319</v>
      </c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</row>
    <row r="76" customFormat="false" ht="15.6" hidden="false" customHeight="false" outlineLevel="0" collapsed="false">
      <c r="A76" s="3" t="s">
        <v>320</v>
      </c>
      <c r="B76" s="3" t="n">
        <v>47.09840125</v>
      </c>
      <c r="C76" s="3" t="n">
        <v>23.24934066</v>
      </c>
      <c r="D76" s="3" t="n">
        <v>0.49363333</v>
      </c>
      <c r="E76" s="5" t="n">
        <f aca="false">LOG(D76,2)</f>
        <v>-1.01848828670001</v>
      </c>
      <c r="F76" s="3" t="n">
        <v>0.008487664</v>
      </c>
      <c r="G76" s="3" t="s">
        <v>34</v>
      </c>
      <c r="H76" s="3" t="n">
        <v>35938958</v>
      </c>
      <c r="I76" s="3" t="n">
        <v>36128066</v>
      </c>
      <c r="J76" s="3" t="s">
        <v>19</v>
      </c>
      <c r="K76" s="3" t="n">
        <v>189108</v>
      </c>
      <c r="L76" s="3" t="n">
        <v>102168770</v>
      </c>
      <c r="M76" s="3" t="s">
        <v>321</v>
      </c>
      <c r="N76" s="3" t="s">
        <v>19</v>
      </c>
      <c r="O76" s="3" t="s">
        <v>19</v>
      </c>
      <c r="P76" s="3" t="s">
        <v>322</v>
      </c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</row>
    <row r="77" customFormat="false" ht="15.6" hidden="false" customHeight="false" outlineLevel="0" collapsed="false">
      <c r="A77" s="3" t="s">
        <v>323</v>
      </c>
      <c r="B77" s="3" t="n">
        <v>38.43617947</v>
      </c>
      <c r="C77" s="3" t="n">
        <v>18.99896435</v>
      </c>
      <c r="D77" s="3" t="n">
        <v>0.494298981</v>
      </c>
      <c r="E77" s="5" t="n">
        <f aca="false">LOG(D77,2)</f>
        <v>-1.01654416253017</v>
      </c>
      <c r="F77" s="3" t="n">
        <v>0.043239991</v>
      </c>
      <c r="G77" s="3" t="s">
        <v>18</v>
      </c>
      <c r="H77" s="3" t="n">
        <v>112127495</v>
      </c>
      <c r="I77" s="3" t="n">
        <v>112138263</v>
      </c>
      <c r="J77" s="3" t="s">
        <v>19</v>
      </c>
      <c r="K77" s="3" t="n">
        <v>10768</v>
      </c>
      <c r="L77" s="3" t="n">
        <v>102185698</v>
      </c>
      <c r="M77" s="3" t="s">
        <v>324</v>
      </c>
      <c r="N77" s="3" t="s">
        <v>19</v>
      </c>
      <c r="O77" s="3" t="s">
        <v>325</v>
      </c>
      <c r="P77" s="3" t="s">
        <v>326</v>
      </c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</row>
    <row r="78" customFormat="false" ht="15.6" hidden="false" customHeight="false" outlineLevel="0" collapsed="false">
      <c r="A78" s="3" t="s">
        <v>327</v>
      </c>
      <c r="B78" s="3" t="n">
        <v>42.23329249</v>
      </c>
      <c r="C78" s="3" t="n">
        <v>84.83981552</v>
      </c>
      <c r="D78" s="3" t="n">
        <v>2.008837354</v>
      </c>
      <c r="E78" s="5" t="n">
        <f aca="false">LOG(D78,2)</f>
        <v>1.00636076064833</v>
      </c>
      <c r="F78" s="3" t="n">
        <v>0.000465786</v>
      </c>
      <c r="G78" s="3" t="s">
        <v>328</v>
      </c>
      <c r="H78" s="3" t="n">
        <v>31232037</v>
      </c>
      <c r="I78" s="3" t="n">
        <v>31302743</v>
      </c>
      <c r="J78" s="3" t="s">
        <v>19</v>
      </c>
      <c r="K78" s="3" t="n">
        <v>70706</v>
      </c>
      <c r="L78" s="3" t="n">
        <v>102174538</v>
      </c>
      <c r="M78" s="3" t="s">
        <v>329</v>
      </c>
      <c r="N78" s="3" t="s">
        <v>19</v>
      </c>
      <c r="O78" s="3" t="s">
        <v>330</v>
      </c>
      <c r="P78" s="3" t="s">
        <v>331</v>
      </c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</row>
    <row r="79" customFormat="false" ht="15.6" hidden="false" customHeight="false" outlineLevel="0" collapsed="false">
      <c r="A79" s="3" t="s">
        <v>332</v>
      </c>
      <c r="B79" s="3" t="n">
        <v>23.08615992</v>
      </c>
      <c r="C79" s="3" t="n">
        <v>46.94323773</v>
      </c>
      <c r="D79" s="3" t="n">
        <v>2.033393075</v>
      </c>
      <c r="E79" s="5" t="n">
        <f aca="false">LOG(D79,2)</f>
        <v>1.02388912936753</v>
      </c>
      <c r="F79" s="3" t="n">
        <v>0.037836798</v>
      </c>
      <c r="G79" s="3" t="s">
        <v>72</v>
      </c>
      <c r="H79" s="3" t="n">
        <v>49578468</v>
      </c>
      <c r="I79" s="3" t="n">
        <v>49584317</v>
      </c>
      <c r="J79" s="3" t="s">
        <v>30</v>
      </c>
      <c r="K79" s="3" t="n">
        <v>5849</v>
      </c>
      <c r="L79" s="3" t="n">
        <v>102188336</v>
      </c>
      <c r="M79" s="3" t="s">
        <v>333</v>
      </c>
      <c r="N79" s="3" t="s">
        <v>19</v>
      </c>
      <c r="O79" s="3" t="s">
        <v>19</v>
      </c>
      <c r="P79" s="3" t="s">
        <v>334</v>
      </c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</row>
    <row r="80" customFormat="false" ht="15.6" hidden="false" customHeight="false" outlineLevel="0" collapsed="false">
      <c r="A80" s="3" t="s">
        <v>335</v>
      </c>
      <c r="B80" s="3" t="n">
        <v>15.43917627</v>
      </c>
      <c r="C80" s="3" t="n">
        <v>31.61129828</v>
      </c>
      <c r="D80" s="3" t="n">
        <v>2.047473111</v>
      </c>
      <c r="E80" s="5" t="n">
        <f aca="false">LOG(D80,2)</f>
        <v>1.03384450540392</v>
      </c>
      <c r="F80" s="3" t="n">
        <v>0.042458423</v>
      </c>
      <c r="G80" s="3" t="s">
        <v>176</v>
      </c>
      <c r="H80" s="3" t="n">
        <v>72231163</v>
      </c>
      <c r="I80" s="3" t="n">
        <v>72238506</v>
      </c>
      <c r="J80" s="3" t="s">
        <v>19</v>
      </c>
      <c r="K80" s="3" t="n">
        <v>7343</v>
      </c>
      <c r="L80" s="3" t="n">
        <v>102183971</v>
      </c>
      <c r="M80" s="3" t="s">
        <v>336</v>
      </c>
      <c r="N80" s="3" t="s">
        <v>19</v>
      </c>
      <c r="O80" s="3" t="s">
        <v>337</v>
      </c>
      <c r="P80" s="3" t="s">
        <v>338</v>
      </c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</row>
    <row r="81" customFormat="false" ht="15.6" hidden="false" customHeight="false" outlineLevel="0" collapsed="false">
      <c r="A81" s="3" t="s">
        <v>339</v>
      </c>
      <c r="B81" s="3" t="n">
        <v>27.04032773</v>
      </c>
      <c r="C81" s="3" t="n">
        <v>56.70419094</v>
      </c>
      <c r="D81" s="3" t="n">
        <v>2.097023065</v>
      </c>
      <c r="E81" s="5" t="n">
        <f aca="false">LOG(D81,2)</f>
        <v>1.06834272961673</v>
      </c>
      <c r="F81" s="3" t="n">
        <v>0.006420152</v>
      </c>
      <c r="G81" s="3" t="s">
        <v>340</v>
      </c>
      <c r="H81" s="3" t="n">
        <v>7066312</v>
      </c>
      <c r="I81" s="3" t="n">
        <v>7067503</v>
      </c>
      <c r="J81" s="3" t="s">
        <v>30</v>
      </c>
      <c r="K81" s="3" t="n">
        <v>1191</v>
      </c>
      <c r="L81" s="3" t="n">
        <v>102183580</v>
      </c>
      <c r="M81" s="3" t="s">
        <v>341</v>
      </c>
      <c r="N81" s="3" t="s">
        <v>19</v>
      </c>
      <c r="O81" s="3" t="s">
        <v>19</v>
      </c>
      <c r="P81" s="3" t="s">
        <v>342</v>
      </c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</row>
    <row r="82" customFormat="false" ht="15.6" hidden="false" customHeight="false" outlineLevel="0" collapsed="false">
      <c r="A82" s="3" t="s">
        <v>343</v>
      </c>
      <c r="B82" s="3" t="n">
        <v>37.25496503</v>
      </c>
      <c r="C82" s="3" t="n">
        <v>78.89881095</v>
      </c>
      <c r="D82" s="3" t="n">
        <v>2.117806604</v>
      </c>
      <c r="E82" s="5" t="n">
        <f aca="false">LOG(D82,2)</f>
        <v>1.08257084986412</v>
      </c>
      <c r="F82" s="3" t="n">
        <v>0.000319147</v>
      </c>
      <c r="G82" s="3" t="s">
        <v>81</v>
      </c>
      <c r="H82" s="3" t="n">
        <v>93767009</v>
      </c>
      <c r="I82" s="3" t="n">
        <v>93839422</v>
      </c>
      <c r="J82" s="3" t="s">
        <v>30</v>
      </c>
      <c r="K82" s="3" t="n">
        <v>72413</v>
      </c>
      <c r="L82" s="3" t="n">
        <v>108636048</v>
      </c>
      <c r="M82" s="3" t="s">
        <v>344</v>
      </c>
      <c r="N82" s="3" t="s">
        <v>19</v>
      </c>
      <c r="O82" s="3" t="s">
        <v>345</v>
      </c>
      <c r="P82" s="3" t="s">
        <v>346</v>
      </c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</row>
    <row r="83" customFormat="false" ht="15.6" hidden="false" customHeight="false" outlineLevel="0" collapsed="false">
      <c r="A83" s="3" t="s">
        <v>347</v>
      </c>
      <c r="B83" s="3" t="n">
        <v>73.52323767</v>
      </c>
      <c r="C83" s="3" t="n">
        <v>157.7714868</v>
      </c>
      <c r="D83" s="3" t="n">
        <v>2.145872405</v>
      </c>
      <c r="E83" s="5" t="n">
        <f aca="false">LOG(D83,2)</f>
        <v>1.10156429503832</v>
      </c>
      <c r="F83" s="6" t="n">
        <v>2.32E-005</v>
      </c>
      <c r="G83" s="3" t="s">
        <v>61</v>
      </c>
      <c r="H83" s="3" t="n">
        <v>18154981</v>
      </c>
      <c r="I83" s="3" t="n">
        <v>18167170</v>
      </c>
      <c r="J83" s="3" t="s">
        <v>30</v>
      </c>
      <c r="K83" s="3" t="n">
        <v>12189</v>
      </c>
      <c r="L83" s="3" t="n">
        <v>102185049</v>
      </c>
      <c r="M83" s="3" t="s">
        <v>348</v>
      </c>
      <c r="N83" s="3" t="s">
        <v>19</v>
      </c>
      <c r="O83" s="3" t="s">
        <v>349</v>
      </c>
      <c r="P83" s="3" t="s">
        <v>350</v>
      </c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</row>
    <row r="84" customFormat="false" ht="15.6" hidden="false" customHeight="false" outlineLevel="0" collapsed="false">
      <c r="A84" s="3" t="s">
        <v>351</v>
      </c>
      <c r="B84" s="3" t="n">
        <v>21.97976884</v>
      </c>
      <c r="C84" s="3" t="n">
        <v>47.33617692</v>
      </c>
      <c r="D84" s="3" t="n">
        <v>2.153624875</v>
      </c>
      <c r="E84" s="5" t="n">
        <f aca="false">LOG(D84,2)</f>
        <v>1.10676697870866</v>
      </c>
      <c r="F84" s="3" t="n">
        <v>0.004997683</v>
      </c>
      <c r="G84" s="3" t="s">
        <v>95</v>
      </c>
      <c r="H84" s="3" t="n">
        <v>38057219</v>
      </c>
      <c r="I84" s="3" t="n">
        <v>38272802</v>
      </c>
      <c r="J84" s="3" t="s">
        <v>19</v>
      </c>
      <c r="K84" s="3" t="n">
        <v>215583</v>
      </c>
      <c r="L84" s="3" t="n">
        <v>102168868</v>
      </c>
      <c r="M84" s="3" t="s">
        <v>352</v>
      </c>
      <c r="N84" s="3" t="s">
        <v>19</v>
      </c>
      <c r="O84" s="3" t="s">
        <v>19</v>
      </c>
      <c r="P84" s="3" t="s">
        <v>353</v>
      </c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</row>
    <row r="85" customFormat="false" ht="15.6" hidden="false" customHeight="false" outlineLevel="0" collapsed="false">
      <c r="A85" s="3" t="s">
        <v>354</v>
      </c>
      <c r="B85" s="3" t="n">
        <v>20.44120393</v>
      </c>
      <c r="C85" s="3" t="n">
        <v>44.14032403</v>
      </c>
      <c r="D85" s="3" t="n">
        <v>2.159379857</v>
      </c>
      <c r="E85" s="5" t="n">
        <f aca="false">LOG(D85,2)</f>
        <v>1.11061705049629</v>
      </c>
      <c r="F85" s="3" t="n">
        <v>0.005860014</v>
      </c>
      <c r="G85" s="3" t="s">
        <v>355</v>
      </c>
      <c r="H85" s="3" t="n">
        <v>7358153</v>
      </c>
      <c r="I85" s="3" t="n">
        <v>7360444</v>
      </c>
      <c r="J85" s="3" t="s">
        <v>19</v>
      </c>
      <c r="K85" s="3" t="n">
        <v>2291</v>
      </c>
      <c r="L85" s="3" t="n">
        <v>102188123</v>
      </c>
      <c r="M85" s="3" t="s">
        <v>356</v>
      </c>
      <c r="N85" s="3" t="s">
        <v>19</v>
      </c>
      <c r="O85" s="3" t="s">
        <v>19</v>
      </c>
      <c r="P85" s="3" t="s">
        <v>357</v>
      </c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</row>
    <row r="86" customFormat="false" ht="15.6" hidden="false" customHeight="false" outlineLevel="0" collapsed="false">
      <c r="A86" s="3" t="s">
        <v>358</v>
      </c>
      <c r="B86" s="3" t="n">
        <v>20.47515296</v>
      </c>
      <c r="C86" s="3" t="n">
        <v>44.43396791</v>
      </c>
      <c r="D86" s="3" t="n">
        <v>2.170140951</v>
      </c>
      <c r="E86" s="5" t="n">
        <f aca="false">LOG(D86,2)</f>
        <v>1.11778874898532</v>
      </c>
      <c r="F86" s="3" t="n">
        <v>0.006255245</v>
      </c>
      <c r="G86" s="3" t="s">
        <v>81</v>
      </c>
      <c r="H86" s="3" t="n">
        <v>56467918</v>
      </c>
      <c r="I86" s="3" t="n">
        <v>56473279</v>
      </c>
      <c r="J86" s="3" t="s">
        <v>19</v>
      </c>
      <c r="K86" s="3" t="n">
        <v>5361</v>
      </c>
      <c r="L86" s="3" t="n">
        <v>102169837</v>
      </c>
      <c r="M86" s="3" t="s">
        <v>359</v>
      </c>
      <c r="N86" s="3" t="s">
        <v>19</v>
      </c>
      <c r="O86" s="3" t="s">
        <v>360</v>
      </c>
      <c r="P86" s="3" t="s">
        <v>361</v>
      </c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</row>
    <row r="87" customFormat="false" ht="15.6" hidden="false" customHeight="false" outlineLevel="0" collapsed="false">
      <c r="A87" s="3" t="s">
        <v>362</v>
      </c>
      <c r="B87" s="3" t="n">
        <v>15.6738577</v>
      </c>
      <c r="C87" s="3" t="n">
        <v>34.2717639</v>
      </c>
      <c r="D87" s="3" t="n">
        <v>2.186555764</v>
      </c>
      <c r="E87" s="5" t="n">
        <f aca="false">LOG(D87,2)</f>
        <v>1.12866014211699</v>
      </c>
      <c r="F87" s="3" t="n">
        <v>0.016166671</v>
      </c>
      <c r="G87" s="3" t="s">
        <v>18</v>
      </c>
      <c r="H87" s="3" t="n">
        <v>61620742</v>
      </c>
      <c r="I87" s="3" t="n">
        <v>61674661</v>
      </c>
      <c r="J87" s="3" t="s">
        <v>30</v>
      </c>
      <c r="K87" s="3" t="n">
        <v>53919</v>
      </c>
      <c r="L87" s="3" t="n">
        <v>106501955</v>
      </c>
      <c r="M87" s="3" t="s">
        <v>363</v>
      </c>
      <c r="N87" s="3" t="s">
        <v>19</v>
      </c>
      <c r="O87" s="3" t="s">
        <v>19</v>
      </c>
      <c r="P87" s="3" t="s">
        <v>364</v>
      </c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</row>
    <row r="88" customFormat="false" ht="15.6" hidden="false" customHeight="false" outlineLevel="0" collapsed="false">
      <c r="A88" s="3" t="s">
        <v>365</v>
      </c>
      <c r="B88" s="3" t="n">
        <v>22.90180317</v>
      </c>
      <c r="C88" s="3" t="n">
        <v>50.48218493</v>
      </c>
      <c r="D88" s="3" t="n">
        <v>2.204288656</v>
      </c>
      <c r="E88" s="5" t="n">
        <f aca="false">LOG(D88,2)</f>
        <v>1.14031316007583</v>
      </c>
      <c r="F88" s="3" t="n">
        <v>0.005914765</v>
      </c>
      <c r="G88" s="3" t="s">
        <v>34</v>
      </c>
      <c r="H88" s="3" t="n">
        <v>46551084</v>
      </c>
      <c r="I88" s="3" t="n">
        <v>46689563</v>
      </c>
      <c r="J88" s="3" t="s">
        <v>30</v>
      </c>
      <c r="K88" s="3" t="n">
        <v>138479</v>
      </c>
      <c r="L88" s="3" t="n">
        <v>102183548</v>
      </c>
      <c r="M88" s="3" t="s">
        <v>366</v>
      </c>
      <c r="N88" s="3" t="s">
        <v>19</v>
      </c>
      <c r="O88" s="3" t="s">
        <v>367</v>
      </c>
      <c r="P88" s="3" t="s">
        <v>368</v>
      </c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</row>
    <row r="89" customFormat="false" ht="15.6" hidden="false" customHeight="false" outlineLevel="0" collapsed="false">
      <c r="A89" s="3" t="s">
        <v>369</v>
      </c>
      <c r="B89" s="3" t="n">
        <v>10.12267728</v>
      </c>
      <c r="C89" s="3" t="n">
        <v>22.67209243</v>
      </c>
      <c r="D89" s="3" t="n">
        <v>2.23973281</v>
      </c>
      <c r="E89" s="5" t="n">
        <f aca="false">LOG(D89,2)</f>
        <v>1.16332663555087</v>
      </c>
      <c r="F89" s="3" t="n">
        <v>0.044830314</v>
      </c>
      <c r="G89" s="3" t="s">
        <v>197</v>
      </c>
      <c r="H89" s="3" t="n">
        <v>25203430</v>
      </c>
      <c r="I89" s="3" t="n">
        <v>26308652</v>
      </c>
      <c r="J89" s="3" t="s">
        <v>19</v>
      </c>
      <c r="K89" s="3" t="n">
        <v>1105222</v>
      </c>
      <c r="L89" s="3" t="n">
        <v>102185833</v>
      </c>
      <c r="M89" s="3" t="s">
        <v>370</v>
      </c>
      <c r="N89" s="3" t="s">
        <v>19</v>
      </c>
      <c r="O89" s="3" t="s">
        <v>19</v>
      </c>
      <c r="P89" s="3" t="s">
        <v>371</v>
      </c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</row>
    <row r="90" customFormat="false" ht="15.6" hidden="false" customHeight="false" outlineLevel="0" collapsed="false">
      <c r="A90" s="3" t="s">
        <v>372</v>
      </c>
      <c r="B90" s="3" t="n">
        <v>10.53643318</v>
      </c>
      <c r="C90" s="3" t="n">
        <v>23.65920874</v>
      </c>
      <c r="D90" s="3" t="n">
        <v>2.245466594</v>
      </c>
      <c r="E90" s="5" t="n">
        <f aca="false">LOG(D90,2)</f>
        <v>1.16701525917871</v>
      </c>
      <c r="F90" s="3" t="n">
        <v>0.034661769</v>
      </c>
      <c r="G90" s="3" t="s">
        <v>95</v>
      </c>
      <c r="H90" s="3" t="n">
        <v>11116068</v>
      </c>
      <c r="I90" s="3" t="n">
        <v>11118598</v>
      </c>
      <c r="J90" s="3" t="s">
        <v>30</v>
      </c>
      <c r="K90" s="3" t="n">
        <v>2530</v>
      </c>
      <c r="L90" s="3" t="n">
        <v>102175071</v>
      </c>
      <c r="M90" s="3" t="s">
        <v>373</v>
      </c>
      <c r="N90" s="3" t="s">
        <v>19</v>
      </c>
      <c r="O90" s="3" t="s">
        <v>374</v>
      </c>
      <c r="P90" s="3" t="s">
        <v>375</v>
      </c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</row>
    <row r="91" customFormat="false" ht="15.6" hidden="false" customHeight="false" outlineLevel="0" collapsed="false">
      <c r="A91" s="3" t="s">
        <v>376</v>
      </c>
      <c r="B91" s="3" t="n">
        <v>20.24699759</v>
      </c>
      <c r="C91" s="3" t="n">
        <v>46.07179832</v>
      </c>
      <c r="D91" s="3" t="n">
        <v>2.275487914</v>
      </c>
      <c r="E91" s="5" t="n">
        <f aca="false">LOG(D91,2)</f>
        <v>1.18617592361282</v>
      </c>
      <c r="F91" s="3" t="n">
        <v>0.003191343</v>
      </c>
      <c r="G91" s="3" t="s">
        <v>377</v>
      </c>
      <c r="H91" s="3" t="n">
        <v>1359580</v>
      </c>
      <c r="I91" s="3" t="n">
        <v>1649901</v>
      </c>
      <c r="J91" s="3" t="s">
        <v>19</v>
      </c>
      <c r="K91" s="3" t="n">
        <v>290321</v>
      </c>
      <c r="L91" s="3" t="n">
        <v>102171931</v>
      </c>
      <c r="M91" s="3" t="s">
        <v>378</v>
      </c>
      <c r="N91" s="3" t="s">
        <v>19</v>
      </c>
      <c r="O91" s="3" t="s">
        <v>379</v>
      </c>
      <c r="P91" s="3" t="s">
        <v>380</v>
      </c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</row>
    <row r="92" customFormat="false" ht="15.6" hidden="false" customHeight="false" outlineLevel="0" collapsed="false">
      <c r="A92" s="3" t="s">
        <v>381</v>
      </c>
      <c r="B92" s="3" t="n">
        <v>12.52434605</v>
      </c>
      <c r="C92" s="3" t="n">
        <v>29.0425385</v>
      </c>
      <c r="D92" s="3" t="n">
        <v>2.318886622</v>
      </c>
      <c r="E92" s="5" t="n">
        <f aca="false">LOG(D92,2)</f>
        <v>1.21343228359883</v>
      </c>
      <c r="F92" s="3" t="n">
        <v>0.014546916</v>
      </c>
      <c r="G92" s="3" t="s">
        <v>47</v>
      </c>
      <c r="H92" s="3" t="n">
        <v>63440968</v>
      </c>
      <c r="I92" s="3" t="n">
        <v>63449395</v>
      </c>
      <c r="J92" s="3" t="s">
        <v>30</v>
      </c>
      <c r="K92" s="3" t="n">
        <v>8427</v>
      </c>
      <c r="L92" s="3" t="n">
        <v>102182694</v>
      </c>
      <c r="M92" s="3" t="s">
        <v>382</v>
      </c>
      <c r="N92" s="3" t="s">
        <v>19</v>
      </c>
      <c r="O92" s="3" t="s">
        <v>383</v>
      </c>
      <c r="P92" s="3" t="s">
        <v>384</v>
      </c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</row>
    <row r="93" customFormat="false" ht="15.6" hidden="false" customHeight="false" outlineLevel="0" collapsed="false">
      <c r="A93" s="3" t="s">
        <v>385</v>
      </c>
      <c r="B93" s="3" t="n">
        <v>83.70732442</v>
      </c>
      <c r="C93" s="3" t="n">
        <v>203.2790907</v>
      </c>
      <c r="D93" s="3" t="n">
        <v>2.428450462</v>
      </c>
      <c r="E93" s="5" t="n">
        <f aca="false">LOG(D93,2)</f>
        <v>1.28003605710247</v>
      </c>
      <c r="F93" s="3" t="n">
        <v>0.040423351</v>
      </c>
      <c r="G93" s="3" t="s">
        <v>81</v>
      </c>
      <c r="H93" s="3" t="n">
        <v>27373968</v>
      </c>
      <c r="I93" s="3" t="n">
        <v>27387573</v>
      </c>
      <c r="J93" s="3" t="s">
        <v>19</v>
      </c>
      <c r="K93" s="3" t="n">
        <v>13605</v>
      </c>
      <c r="L93" s="3" t="n">
        <v>102184596</v>
      </c>
      <c r="M93" s="3" t="s">
        <v>386</v>
      </c>
      <c r="N93" s="3" t="s">
        <v>19</v>
      </c>
      <c r="O93" s="3" t="s">
        <v>387</v>
      </c>
      <c r="P93" s="3" t="s">
        <v>388</v>
      </c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</row>
    <row r="94" customFormat="false" ht="15.6" hidden="false" customHeight="false" outlineLevel="0" collapsed="false">
      <c r="A94" s="3" t="s">
        <v>389</v>
      </c>
      <c r="B94" s="3" t="n">
        <v>11.7699771</v>
      </c>
      <c r="C94" s="3" t="n">
        <v>29.40792033</v>
      </c>
      <c r="D94" s="3" t="n">
        <v>2.498553743</v>
      </c>
      <c r="E94" s="5" t="n">
        <f aca="false">LOG(D94,2)</f>
        <v>1.3210932502634</v>
      </c>
      <c r="F94" s="3" t="n">
        <v>0.007212423</v>
      </c>
      <c r="G94" s="3" t="s">
        <v>129</v>
      </c>
      <c r="H94" s="3" t="n">
        <v>36960304</v>
      </c>
      <c r="I94" s="3" t="n">
        <v>36964401</v>
      </c>
      <c r="J94" s="3" t="s">
        <v>30</v>
      </c>
      <c r="K94" s="3" t="n">
        <v>4097</v>
      </c>
      <c r="L94" s="3" t="n">
        <v>102182467</v>
      </c>
      <c r="M94" s="3" t="s">
        <v>390</v>
      </c>
      <c r="N94" s="3" t="s">
        <v>19</v>
      </c>
      <c r="O94" s="3" t="s">
        <v>19</v>
      </c>
      <c r="P94" s="3" t="s">
        <v>391</v>
      </c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</row>
    <row r="95" customFormat="false" ht="15.6" hidden="false" customHeight="false" outlineLevel="0" collapsed="false">
      <c r="A95" s="3" t="s">
        <v>392</v>
      </c>
      <c r="B95" s="3" t="n">
        <v>11.15832956</v>
      </c>
      <c r="C95" s="3" t="n">
        <v>28.05424156</v>
      </c>
      <c r="D95" s="3" t="n">
        <v>2.514197257</v>
      </c>
      <c r="E95" s="5" t="n">
        <f aca="false">LOG(D95,2)</f>
        <v>1.33009784408286</v>
      </c>
      <c r="F95" s="3" t="n">
        <v>0.010853407</v>
      </c>
      <c r="G95" s="3" t="s">
        <v>171</v>
      </c>
      <c r="H95" s="3" t="n">
        <v>48073867</v>
      </c>
      <c r="I95" s="3" t="n">
        <v>48100667</v>
      </c>
      <c r="J95" s="3" t="s">
        <v>30</v>
      </c>
      <c r="K95" s="3" t="n">
        <v>26800</v>
      </c>
      <c r="L95" s="3" t="n">
        <v>102182811</v>
      </c>
      <c r="M95" s="3" t="s">
        <v>393</v>
      </c>
      <c r="N95" s="3" t="s">
        <v>19</v>
      </c>
      <c r="O95" s="3" t="s">
        <v>394</v>
      </c>
      <c r="P95" s="3" t="s">
        <v>395</v>
      </c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</row>
    <row r="96" customFormat="false" ht="15.6" hidden="false" customHeight="false" outlineLevel="0" collapsed="false">
      <c r="A96" s="3" t="s">
        <v>396</v>
      </c>
      <c r="B96" s="3" t="n">
        <v>84.82064939</v>
      </c>
      <c r="C96" s="3" t="n">
        <v>217.4356488</v>
      </c>
      <c r="D96" s="3" t="n">
        <v>2.563475408</v>
      </c>
      <c r="E96" s="5" t="n">
        <f aca="false">LOG(D96,2)</f>
        <v>1.35810105770142</v>
      </c>
      <c r="F96" s="6" t="n">
        <v>4.42E-013</v>
      </c>
      <c r="G96" s="3" t="s">
        <v>171</v>
      </c>
      <c r="H96" s="3" t="n">
        <v>21918674</v>
      </c>
      <c r="I96" s="3" t="n">
        <v>21921936</v>
      </c>
      <c r="J96" s="3" t="s">
        <v>19</v>
      </c>
      <c r="K96" s="3" t="n">
        <v>3262</v>
      </c>
      <c r="L96" s="3" t="n">
        <v>100861299</v>
      </c>
      <c r="M96" s="3" t="s">
        <v>397</v>
      </c>
      <c r="N96" s="3" t="s">
        <v>398</v>
      </c>
      <c r="O96" s="3" t="s">
        <v>399</v>
      </c>
      <c r="P96" s="3" t="s">
        <v>400</v>
      </c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</row>
    <row r="97" customFormat="false" ht="15.6" hidden="false" customHeight="false" outlineLevel="0" collapsed="false">
      <c r="A97" s="3" t="s">
        <v>401</v>
      </c>
      <c r="B97" s="3" t="n">
        <v>7.452378066</v>
      </c>
      <c r="C97" s="3" t="n">
        <v>19.23504344</v>
      </c>
      <c r="D97" s="3" t="n">
        <v>2.581061142</v>
      </c>
      <c r="E97" s="5" t="n">
        <f aca="false">LOG(D97,2)</f>
        <v>1.36796431741615</v>
      </c>
      <c r="F97" s="3" t="n">
        <v>0.03359029</v>
      </c>
      <c r="G97" s="3" t="s">
        <v>18</v>
      </c>
      <c r="H97" s="3" t="n">
        <v>19416581</v>
      </c>
      <c r="I97" s="3" t="n">
        <v>19475118</v>
      </c>
      <c r="J97" s="3" t="s">
        <v>30</v>
      </c>
      <c r="K97" s="3" t="n">
        <v>58537</v>
      </c>
      <c r="L97" s="3" t="n">
        <v>102178788</v>
      </c>
      <c r="M97" s="3" t="s">
        <v>402</v>
      </c>
      <c r="N97" s="3" t="s">
        <v>19</v>
      </c>
      <c r="O97" s="3" t="s">
        <v>19</v>
      </c>
      <c r="P97" s="3" t="s">
        <v>403</v>
      </c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</row>
    <row r="98" customFormat="false" ht="15.6" hidden="false" customHeight="false" outlineLevel="0" collapsed="false">
      <c r="A98" s="3" t="s">
        <v>404</v>
      </c>
      <c r="B98" s="3" t="n">
        <v>36.20790366</v>
      </c>
      <c r="C98" s="3" t="n">
        <v>93.93592588</v>
      </c>
      <c r="D98" s="3" t="n">
        <v>2.594348647</v>
      </c>
      <c r="E98" s="5" t="n">
        <f aca="false">LOG(D98,2)</f>
        <v>1.37537237222594</v>
      </c>
      <c r="F98" s="6" t="n">
        <v>3.28E-006</v>
      </c>
      <c r="G98" s="3" t="s">
        <v>29</v>
      </c>
      <c r="H98" s="3" t="n">
        <v>57300220</v>
      </c>
      <c r="I98" s="3" t="n">
        <v>57556899</v>
      </c>
      <c r="J98" s="3" t="s">
        <v>30</v>
      </c>
      <c r="K98" s="3" t="n">
        <v>256679</v>
      </c>
      <c r="L98" s="3" t="n">
        <v>102168323</v>
      </c>
      <c r="M98" s="3" t="s">
        <v>405</v>
      </c>
      <c r="N98" s="3" t="s">
        <v>19</v>
      </c>
      <c r="O98" s="3" t="s">
        <v>19</v>
      </c>
      <c r="P98" s="3" t="s">
        <v>406</v>
      </c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</row>
    <row r="99" customFormat="false" ht="15.6" hidden="false" customHeight="false" outlineLevel="0" collapsed="false">
      <c r="A99" s="3" t="s">
        <v>407</v>
      </c>
      <c r="B99" s="3" t="n">
        <v>7.995765784</v>
      </c>
      <c r="C99" s="3" t="n">
        <v>20.82460406</v>
      </c>
      <c r="D99" s="3" t="n">
        <v>2.604453985</v>
      </c>
      <c r="E99" s="5" t="n">
        <f aca="false">LOG(D99,2)</f>
        <v>1.38098094805089</v>
      </c>
      <c r="F99" s="3" t="n">
        <v>0.027278487</v>
      </c>
      <c r="G99" s="3" t="s">
        <v>408</v>
      </c>
      <c r="H99" s="3" t="n">
        <v>91362074</v>
      </c>
      <c r="I99" s="3" t="n">
        <v>91371421</v>
      </c>
      <c r="J99" s="3" t="s">
        <v>19</v>
      </c>
      <c r="K99" s="3" t="n">
        <v>9347</v>
      </c>
      <c r="L99" s="3" t="n">
        <v>102182594</v>
      </c>
      <c r="M99" s="3" t="s">
        <v>409</v>
      </c>
      <c r="N99" s="3" t="s">
        <v>19</v>
      </c>
      <c r="O99" s="3" t="s">
        <v>410</v>
      </c>
      <c r="P99" s="3" t="s">
        <v>411</v>
      </c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</row>
    <row r="100" customFormat="false" ht="15.6" hidden="false" customHeight="false" outlineLevel="0" collapsed="false">
      <c r="A100" s="3" t="s">
        <v>412</v>
      </c>
      <c r="B100" s="3" t="n">
        <v>6.962155781</v>
      </c>
      <c r="C100" s="3" t="n">
        <v>19.41419107</v>
      </c>
      <c r="D100" s="3" t="n">
        <v>2.788531552</v>
      </c>
      <c r="E100" s="5" t="n">
        <f aca="false">LOG(D100,2)</f>
        <v>1.47950559504396</v>
      </c>
      <c r="F100" s="3" t="n">
        <v>0.028917045</v>
      </c>
      <c r="G100" s="3" t="s">
        <v>81</v>
      </c>
      <c r="H100" s="3" t="n">
        <v>118735081</v>
      </c>
      <c r="I100" s="3" t="n">
        <v>118739233</v>
      </c>
      <c r="J100" s="3" t="s">
        <v>30</v>
      </c>
      <c r="K100" s="3" t="n">
        <v>4152</v>
      </c>
      <c r="L100" s="3" t="n">
        <v>108636085</v>
      </c>
      <c r="M100" s="3" t="s">
        <v>413</v>
      </c>
      <c r="N100" s="3" t="s">
        <v>19</v>
      </c>
      <c r="O100" s="3" t="s">
        <v>19</v>
      </c>
      <c r="P100" s="3" t="s">
        <v>414</v>
      </c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</row>
    <row r="101" customFormat="false" ht="15.6" hidden="false" customHeight="false" outlineLevel="0" collapsed="false">
      <c r="A101" s="3" t="s">
        <v>415</v>
      </c>
      <c r="B101" s="3" t="n">
        <v>7.705876654</v>
      </c>
      <c r="C101" s="3" t="n">
        <v>22.60173236</v>
      </c>
      <c r="D101" s="3" t="n">
        <v>2.933051406</v>
      </c>
      <c r="E101" s="5" t="n">
        <f aca="false">LOG(D101,2)</f>
        <v>1.55240235664937</v>
      </c>
      <c r="F101" s="3" t="n">
        <v>0.019124864</v>
      </c>
      <c r="G101" s="3" t="s">
        <v>197</v>
      </c>
      <c r="H101" s="3" t="n">
        <v>64525876</v>
      </c>
      <c r="I101" s="3" t="n">
        <v>64567842</v>
      </c>
      <c r="J101" s="3" t="s">
        <v>30</v>
      </c>
      <c r="K101" s="3" t="n">
        <v>41966</v>
      </c>
      <c r="L101" s="3" t="n">
        <v>102188043</v>
      </c>
      <c r="M101" s="3" t="s">
        <v>416</v>
      </c>
      <c r="N101" s="3" t="s">
        <v>19</v>
      </c>
      <c r="O101" s="3" t="s">
        <v>417</v>
      </c>
      <c r="P101" s="3" t="s">
        <v>418</v>
      </c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</row>
    <row r="102" customFormat="false" ht="15.6" hidden="false" customHeight="false" outlineLevel="0" collapsed="false">
      <c r="A102" s="3" t="s">
        <v>419</v>
      </c>
      <c r="B102" s="3" t="n">
        <v>7.552544644</v>
      </c>
      <c r="C102" s="3" t="n">
        <v>22.37431494</v>
      </c>
      <c r="D102" s="3" t="n">
        <v>2.96248695</v>
      </c>
      <c r="E102" s="5" t="n">
        <f aca="false">LOG(D102,2)</f>
        <v>1.56680879883393</v>
      </c>
      <c r="F102" s="3" t="n">
        <v>0.018329414</v>
      </c>
      <c r="G102" s="3" t="s">
        <v>197</v>
      </c>
      <c r="H102" s="3" t="n">
        <v>29734276</v>
      </c>
      <c r="I102" s="3" t="n">
        <v>29997456</v>
      </c>
      <c r="J102" s="3" t="s">
        <v>30</v>
      </c>
      <c r="K102" s="3" t="n">
        <v>263180</v>
      </c>
      <c r="L102" s="3" t="n">
        <v>102190412</v>
      </c>
      <c r="M102" s="3" t="s">
        <v>420</v>
      </c>
      <c r="N102" s="3" t="s">
        <v>19</v>
      </c>
      <c r="O102" s="3" t="s">
        <v>421</v>
      </c>
      <c r="P102" s="3" t="s">
        <v>422</v>
      </c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</row>
    <row r="103" customFormat="false" ht="15.6" hidden="false" customHeight="false" outlineLevel="0" collapsed="false">
      <c r="A103" s="3" t="s">
        <v>423</v>
      </c>
      <c r="B103" s="3" t="n">
        <v>7.375911683</v>
      </c>
      <c r="C103" s="3" t="n">
        <v>22.80277304</v>
      </c>
      <c r="D103" s="3" t="n">
        <v>3.091519262</v>
      </c>
      <c r="E103" s="5" t="n">
        <f aca="false">LOG(D103,2)</f>
        <v>1.62831599447276</v>
      </c>
      <c r="F103" s="3" t="n">
        <v>0.005230386</v>
      </c>
      <c r="G103" s="3" t="s">
        <v>61</v>
      </c>
      <c r="H103" s="3" t="n">
        <v>18236095</v>
      </c>
      <c r="I103" s="3" t="n">
        <v>18254764</v>
      </c>
      <c r="J103" s="3" t="s">
        <v>30</v>
      </c>
      <c r="K103" s="3" t="n">
        <v>18669</v>
      </c>
      <c r="L103" s="3" t="n">
        <v>106503498</v>
      </c>
      <c r="M103" s="3" t="s">
        <v>424</v>
      </c>
      <c r="N103" s="3" t="s">
        <v>19</v>
      </c>
      <c r="O103" s="3" t="s">
        <v>425</v>
      </c>
      <c r="P103" s="3" t="s">
        <v>426</v>
      </c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</row>
    <row r="104" customFormat="false" ht="15.6" hidden="false" customHeight="false" outlineLevel="0" collapsed="false">
      <c r="A104" s="3" t="s">
        <v>427</v>
      </c>
      <c r="B104" s="3" t="n">
        <v>4.993060081</v>
      </c>
      <c r="C104" s="3" t="n">
        <v>15.44363557</v>
      </c>
      <c r="D104" s="3" t="n">
        <v>3.093020175</v>
      </c>
      <c r="E104" s="5" t="n">
        <f aca="false">LOG(D104,2)</f>
        <v>1.62901624379818</v>
      </c>
      <c r="F104" s="3" t="n">
        <v>0.030923608</v>
      </c>
      <c r="G104" s="3" t="s">
        <v>52</v>
      </c>
      <c r="H104" s="3" t="n">
        <v>55438405</v>
      </c>
      <c r="I104" s="3" t="n">
        <v>55478684</v>
      </c>
      <c r="J104" s="3" t="s">
        <v>19</v>
      </c>
      <c r="K104" s="3" t="n">
        <v>40279</v>
      </c>
      <c r="L104" s="3" t="n">
        <v>102171644</v>
      </c>
      <c r="M104" s="3" t="s">
        <v>428</v>
      </c>
      <c r="N104" s="3" t="s">
        <v>19</v>
      </c>
      <c r="O104" s="3" t="s">
        <v>78</v>
      </c>
      <c r="P104" s="3" t="s">
        <v>429</v>
      </c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</row>
    <row r="105" customFormat="false" ht="15.6" hidden="false" customHeight="false" outlineLevel="0" collapsed="false">
      <c r="A105" s="3" t="s">
        <v>430</v>
      </c>
      <c r="B105" s="3" t="n">
        <v>3.999925164</v>
      </c>
      <c r="C105" s="3" t="n">
        <v>12.49591251</v>
      </c>
      <c r="D105" s="3" t="n">
        <v>3.124036574</v>
      </c>
      <c r="E105" s="5" t="n">
        <f aca="false">LOG(D105,2)</f>
        <v>1.643411343627</v>
      </c>
      <c r="F105" s="3" t="n">
        <v>0.047355841</v>
      </c>
      <c r="G105" s="3" t="s">
        <v>47</v>
      </c>
      <c r="H105" s="3" t="n">
        <v>58094664</v>
      </c>
      <c r="I105" s="3" t="n">
        <v>58098010</v>
      </c>
      <c r="J105" s="3" t="s">
        <v>19</v>
      </c>
      <c r="K105" s="3" t="n">
        <v>3346</v>
      </c>
      <c r="L105" s="3" t="n">
        <v>108636356</v>
      </c>
      <c r="M105" s="3" t="s">
        <v>431</v>
      </c>
      <c r="N105" s="3" t="s">
        <v>19</v>
      </c>
      <c r="O105" s="3" t="s">
        <v>432</v>
      </c>
      <c r="P105" s="3" t="s">
        <v>433</v>
      </c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</row>
    <row r="106" customFormat="false" ht="15.6" hidden="false" customHeight="false" outlineLevel="0" collapsed="false">
      <c r="A106" s="3" t="s">
        <v>434</v>
      </c>
      <c r="B106" s="3" t="n">
        <v>4.349505786</v>
      </c>
      <c r="C106" s="3" t="n">
        <v>13.60598951</v>
      </c>
      <c r="D106" s="3" t="n">
        <v>3.128169079</v>
      </c>
      <c r="E106" s="5" t="n">
        <f aca="false">LOG(D106,2)</f>
        <v>1.64531849309362</v>
      </c>
      <c r="F106" s="3" t="n">
        <v>0.043641891</v>
      </c>
      <c r="G106" s="3" t="s">
        <v>52</v>
      </c>
      <c r="H106" s="3" t="n">
        <v>46761845</v>
      </c>
      <c r="I106" s="3" t="n">
        <v>46767400</v>
      </c>
      <c r="J106" s="3" t="s">
        <v>19</v>
      </c>
      <c r="K106" s="3" t="n">
        <v>5555</v>
      </c>
      <c r="L106" s="3" t="n">
        <v>102170082</v>
      </c>
      <c r="M106" s="3" t="s">
        <v>435</v>
      </c>
      <c r="N106" s="3" t="s">
        <v>19</v>
      </c>
      <c r="O106" s="3" t="s">
        <v>19</v>
      </c>
      <c r="P106" s="3" t="s">
        <v>436</v>
      </c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</row>
    <row r="107" customFormat="false" ht="15.6" hidden="false" customHeight="false" outlineLevel="0" collapsed="false">
      <c r="A107" s="3" t="s">
        <v>437</v>
      </c>
      <c r="B107" s="3" t="n">
        <v>6.572100074</v>
      </c>
      <c r="C107" s="3" t="n">
        <v>20.56938765</v>
      </c>
      <c r="D107" s="3" t="n">
        <v>3.129804389</v>
      </c>
      <c r="E107" s="5" t="n">
        <f aca="false">LOG(D107,2)</f>
        <v>1.64607249235331</v>
      </c>
      <c r="F107" s="3" t="n">
        <v>0.011421485</v>
      </c>
      <c r="G107" s="3" t="s">
        <v>115</v>
      </c>
      <c r="H107" s="3" t="n">
        <v>27455192</v>
      </c>
      <c r="I107" s="3" t="n">
        <v>27466747</v>
      </c>
      <c r="J107" s="3" t="s">
        <v>19</v>
      </c>
      <c r="K107" s="3" t="n">
        <v>11555</v>
      </c>
      <c r="L107" s="3" t="n">
        <v>102172933</v>
      </c>
      <c r="M107" s="3" t="s">
        <v>438</v>
      </c>
      <c r="N107" s="3" t="s">
        <v>19</v>
      </c>
      <c r="O107" s="3" t="s">
        <v>439</v>
      </c>
      <c r="P107" s="3" t="s">
        <v>440</v>
      </c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</row>
    <row r="108" customFormat="false" ht="15.6" hidden="false" customHeight="false" outlineLevel="0" collapsed="false">
      <c r="A108" s="3" t="s">
        <v>441</v>
      </c>
      <c r="B108" s="3" t="n">
        <v>4.509363856</v>
      </c>
      <c r="C108" s="3" t="n">
        <v>14.3682469</v>
      </c>
      <c r="D108" s="3" t="n">
        <v>3.186313494</v>
      </c>
      <c r="E108" s="5" t="n">
        <f aca="false">LOG(D108,2)</f>
        <v>1.67188821726787</v>
      </c>
      <c r="F108" s="3" t="n">
        <v>0.028119345</v>
      </c>
      <c r="G108" s="3" t="s">
        <v>68</v>
      </c>
      <c r="H108" s="3" t="n">
        <v>25126751</v>
      </c>
      <c r="I108" s="3" t="n">
        <v>25147554</v>
      </c>
      <c r="J108" s="3" t="s">
        <v>30</v>
      </c>
      <c r="K108" s="3" t="n">
        <v>20803</v>
      </c>
      <c r="L108" s="3" t="n">
        <v>102187106</v>
      </c>
      <c r="M108" s="3" t="s">
        <v>442</v>
      </c>
      <c r="N108" s="3" t="s">
        <v>19</v>
      </c>
      <c r="O108" s="3" t="s">
        <v>443</v>
      </c>
      <c r="P108" s="3" t="s">
        <v>444</v>
      </c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</row>
    <row r="109" customFormat="false" ht="15.6" hidden="false" customHeight="false" outlineLevel="0" collapsed="false">
      <c r="A109" s="3" t="s">
        <v>445</v>
      </c>
      <c r="B109" s="3" t="n">
        <v>4.720345086</v>
      </c>
      <c r="C109" s="3" t="n">
        <v>15.43950196</v>
      </c>
      <c r="D109" s="3" t="n">
        <v>3.270841788</v>
      </c>
      <c r="E109" s="5" t="n">
        <f aca="false">LOG(D109,2)</f>
        <v>1.70966197733936</v>
      </c>
      <c r="F109" s="3" t="n">
        <v>0.023658245</v>
      </c>
      <c r="G109" s="3" t="s">
        <v>52</v>
      </c>
      <c r="H109" s="3" t="n">
        <v>51019095</v>
      </c>
      <c r="I109" s="3" t="n">
        <v>51029047</v>
      </c>
      <c r="J109" s="3" t="s">
        <v>19</v>
      </c>
      <c r="K109" s="3" t="n">
        <v>9952</v>
      </c>
      <c r="L109" s="3" t="n">
        <v>102168381</v>
      </c>
      <c r="M109" s="3" t="s">
        <v>446</v>
      </c>
      <c r="N109" s="3" t="s">
        <v>19</v>
      </c>
      <c r="O109" s="3" t="s">
        <v>447</v>
      </c>
      <c r="P109" s="3" t="s">
        <v>448</v>
      </c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</row>
    <row r="110" customFormat="false" ht="15.6" hidden="false" customHeight="false" outlineLevel="0" collapsed="false">
      <c r="A110" s="3" t="s">
        <v>449</v>
      </c>
      <c r="B110" s="3" t="n">
        <v>3.978666485</v>
      </c>
      <c r="C110" s="3" t="n">
        <v>13.31372349</v>
      </c>
      <c r="D110" s="3" t="n">
        <v>3.34627784</v>
      </c>
      <c r="E110" s="5" t="n">
        <f aca="false">LOG(D110,2)</f>
        <v>1.74255723669395</v>
      </c>
      <c r="F110" s="3" t="n">
        <v>0.0388467</v>
      </c>
      <c r="G110" s="3" t="s">
        <v>61</v>
      </c>
      <c r="H110" s="3" t="n">
        <v>2228003</v>
      </c>
      <c r="I110" s="3" t="n">
        <v>2230158</v>
      </c>
      <c r="J110" s="3" t="s">
        <v>19</v>
      </c>
      <c r="K110" s="3" t="n">
        <v>2155</v>
      </c>
      <c r="L110" s="3" t="n">
        <v>108633439</v>
      </c>
      <c r="M110" s="3" t="s">
        <v>450</v>
      </c>
      <c r="N110" s="3" t="s">
        <v>19</v>
      </c>
      <c r="O110" s="3" t="s">
        <v>19</v>
      </c>
      <c r="P110" s="3" t="s">
        <v>451</v>
      </c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</row>
    <row r="111" customFormat="false" ht="15.6" hidden="false" customHeight="false" outlineLevel="0" collapsed="false">
      <c r="A111" s="3" t="s">
        <v>452</v>
      </c>
      <c r="B111" s="3" t="n">
        <v>3.646259998</v>
      </c>
      <c r="C111" s="3" t="n">
        <v>12.36109829</v>
      </c>
      <c r="D111" s="3" t="n">
        <v>3.390075941</v>
      </c>
      <c r="E111" s="5" t="n">
        <f aca="false">LOG(D111,2)</f>
        <v>1.76131759149642</v>
      </c>
      <c r="F111" s="3" t="n">
        <v>0.046386253</v>
      </c>
      <c r="G111" s="3" t="s">
        <v>95</v>
      </c>
      <c r="H111" s="3" t="n">
        <v>10027232</v>
      </c>
      <c r="I111" s="3" t="n">
        <v>10036201</v>
      </c>
      <c r="J111" s="3" t="s">
        <v>30</v>
      </c>
      <c r="K111" s="3" t="n">
        <v>8969</v>
      </c>
      <c r="L111" s="3" t="n">
        <v>102178677</v>
      </c>
      <c r="M111" s="3" t="s">
        <v>453</v>
      </c>
      <c r="N111" s="3" t="s">
        <v>19</v>
      </c>
      <c r="O111" s="3" t="s">
        <v>454</v>
      </c>
      <c r="P111" s="3" t="s">
        <v>455</v>
      </c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</row>
    <row r="112" customFormat="false" ht="15.6" hidden="false" customHeight="false" outlineLevel="0" collapsed="false">
      <c r="A112" s="3" t="s">
        <v>456</v>
      </c>
      <c r="B112" s="3" t="n">
        <v>4.291856565</v>
      </c>
      <c r="C112" s="3" t="n">
        <v>14.66051292</v>
      </c>
      <c r="D112" s="3" t="n">
        <v>3.415890697</v>
      </c>
      <c r="E112" s="5" t="n">
        <f aca="false">LOG(D112,2)</f>
        <v>1.77226181177955</v>
      </c>
      <c r="F112" s="3" t="n">
        <v>0.026224835</v>
      </c>
      <c r="G112" s="3" t="s">
        <v>61</v>
      </c>
      <c r="H112" s="3" t="n">
        <v>18218089</v>
      </c>
      <c r="I112" s="3" t="n">
        <v>18218599</v>
      </c>
      <c r="J112" s="3" t="s">
        <v>19</v>
      </c>
      <c r="K112" s="3" t="n">
        <v>510</v>
      </c>
      <c r="L112" s="3" t="n">
        <v>102181640</v>
      </c>
      <c r="M112" s="3" t="s">
        <v>457</v>
      </c>
      <c r="N112" s="3" t="s">
        <v>19</v>
      </c>
      <c r="O112" s="3" t="s">
        <v>349</v>
      </c>
      <c r="P112" s="3" t="s">
        <v>458</v>
      </c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</row>
    <row r="113" customFormat="false" ht="15.6" hidden="false" customHeight="false" outlineLevel="0" collapsed="false">
      <c r="A113" s="3" t="s">
        <v>459</v>
      </c>
      <c r="B113" s="3" t="n">
        <v>3.863767288</v>
      </c>
      <c r="C113" s="3" t="n">
        <v>13.34801736</v>
      </c>
      <c r="D113" s="3" t="n">
        <v>3.454663898</v>
      </c>
      <c r="E113" s="5" t="n">
        <f aca="false">LOG(D113,2)</f>
        <v>1.78854535858016</v>
      </c>
      <c r="F113" s="3" t="n">
        <v>0.025123866</v>
      </c>
      <c r="G113" s="3" t="s">
        <v>171</v>
      </c>
      <c r="H113" s="3" t="n">
        <v>35790738</v>
      </c>
      <c r="I113" s="3" t="n">
        <v>35854785</v>
      </c>
      <c r="J113" s="3" t="s">
        <v>30</v>
      </c>
      <c r="K113" s="3" t="n">
        <v>64047</v>
      </c>
      <c r="L113" s="3" t="n">
        <v>102186033</v>
      </c>
      <c r="M113" s="3" t="s">
        <v>460</v>
      </c>
      <c r="N113" s="3" t="s">
        <v>19</v>
      </c>
      <c r="O113" s="3" t="s">
        <v>19</v>
      </c>
      <c r="P113" s="3" t="s">
        <v>461</v>
      </c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</row>
    <row r="114" customFormat="false" ht="15.6" hidden="false" customHeight="false" outlineLevel="0" collapsed="false">
      <c r="A114" s="3" t="s">
        <v>462</v>
      </c>
      <c r="B114" s="3" t="n">
        <v>3.277462969</v>
      </c>
      <c r="C114" s="3" t="n">
        <v>12.16521901</v>
      </c>
      <c r="D114" s="3" t="n">
        <v>3.711779241</v>
      </c>
      <c r="E114" s="5" t="n">
        <f aca="false">LOG(D114,2)</f>
        <v>1.89211090836812</v>
      </c>
      <c r="F114" s="3" t="n">
        <v>0.035645726</v>
      </c>
      <c r="G114" s="3" t="s">
        <v>214</v>
      </c>
      <c r="H114" s="3" t="n">
        <v>13836329</v>
      </c>
      <c r="I114" s="3" t="n">
        <v>13914672</v>
      </c>
      <c r="J114" s="3" t="s">
        <v>19</v>
      </c>
      <c r="K114" s="3" t="n">
        <v>78343</v>
      </c>
      <c r="L114" s="3" t="n">
        <v>108637251</v>
      </c>
      <c r="M114" s="3" t="s">
        <v>463</v>
      </c>
      <c r="N114" s="3" t="s">
        <v>19</v>
      </c>
      <c r="O114" s="3" t="s">
        <v>216</v>
      </c>
      <c r="P114" s="3" t="s">
        <v>464</v>
      </c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</row>
    <row r="115" customFormat="false" ht="15.6" hidden="false" customHeight="false" outlineLevel="0" collapsed="false">
      <c r="A115" s="3" t="s">
        <v>465</v>
      </c>
      <c r="B115" s="3" t="n">
        <v>3.827376747</v>
      </c>
      <c r="C115" s="3" t="n">
        <v>15.02053611</v>
      </c>
      <c r="D115" s="3" t="n">
        <v>3.924498972</v>
      </c>
      <c r="E115" s="5" t="n">
        <f aca="false">LOG(D115,2)</f>
        <v>1.97250848158396</v>
      </c>
      <c r="F115" s="3" t="n">
        <v>0.012552518</v>
      </c>
      <c r="G115" s="3" t="s">
        <v>34</v>
      </c>
      <c r="H115" s="3" t="n">
        <v>33532828</v>
      </c>
      <c r="I115" s="3" t="n">
        <v>33590116</v>
      </c>
      <c r="J115" s="3" t="s">
        <v>19</v>
      </c>
      <c r="K115" s="3" t="n">
        <v>57288</v>
      </c>
      <c r="L115" s="3" t="n">
        <v>102180259</v>
      </c>
      <c r="M115" s="3" t="s">
        <v>466</v>
      </c>
      <c r="N115" s="3" t="s">
        <v>19</v>
      </c>
      <c r="O115" s="3" t="s">
        <v>467</v>
      </c>
      <c r="P115" s="3" t="s">
        <v>468</v>
      </c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</row>
    <row r="116" customFormat="false" ht="15.6" hidden="false" customHeight="false" outlineLevel="0" collapsed="false">
      <c r="A116" s="3" t="s">
        <v>469</v>
      </c>
      <c r="B116" s="3" t="n">
        <v>10.80466439</v>
      </c>
      <c r="C116" s="3" t="n">
        <v>43.45078798</v>
      </c>
      <c r="D116" s="3" t="n">
        <v>4.021484278</v>
      </c>
      <c r="E116" s="5" t="n">
        <f aca="false">LOG(D116,2)</f>
        <v>2.0077280798338</v>
      </c>
      <c r="F116" s="6" t="n">
        <v>9.94E-006</v>
      </c>
      <c r="G116" s="3" t="s">
        <v>68</v>
      </c>
      <c r="H116" s="3" t="n">
        <v>35789571</v>
      </c>
      <c r="I116" s="3" t="n">
        <v>35813977</v>
      </c>
      <c r="J116" s="3" t="s">
        <v>30</v>
      </c>
      <c r="K116" s="3" t="n">
        <v>24406</v>
      </c>
      <c r="L116" s="3" t="n">
        <v>102187842</v>
      </c>
      <c r="M116" s="3" t="s">
        <v>470</v>
      </c>
      <c r="N116" s="3" t="s">
        <v>19</v>
      </c>
      <c r="O116" s="3" t="s">
        <v>471</v>
      </c>
      <c r="P116" s="3" t="s">
        <v>472</v>
      </c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</row>
    <row r="117" customFormat="false" ht="15.6" hidden="false" customHeight="false" outlineLevel="0" collapsed="false">
      <c r="A117" s="3" t="s">
        <v>473</v>
      </c>
      <c r="B117" s="3" t="n">
        <v>2.985531568</v>
      </c>
      <c r="C117" s="3" t="n">
        <v>12.63540762</v>
      </c>
      <c r="D117" s="3" t="n">
        <v>4.232213707</v>
      </c>
      <c r="E117" s="5" t="n">
        <f aca="false">LOG(D117,2)</f>
        <v>2.08141247864399</v>
      </c>
      <c r="F117" s="3" t="n">
        <v>0.046282928</v>
      </c>
      <c r="G117" s="3" t="s">
        <v>76</v>
      </c>
      <c r="H117" s="3" t="n">
        <v>57881346</v>
      </c>
      <c r="I117" s="3" t="n">
        <v>57887319</v>
      </c>
      <c r="J117" s="3" t="s">
        <v>19</v>
      </c>
      <c r="K117" s="3" t="n">
        <v>5973</v>
      </c>
      <c r="L117" s="3" t="n">
        <v>102190420</v>
      </c>
      <c r="M117" s="3" t="s">
        <v>474</v>
      </c>
      <c r="N117" s="3" t="s">
        <v>19</v>
      </c>
      <c r="O117" s="3" t="s">
        <v>475</v>
      </c>
      <c r="P117" s="3" t="s">
        <v>476</v>
      </c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</row>
    <row r="118" customFormat="false" ht="15.6" hidden="false" customHeight="false" outlineLevel="0" collapsed="false">
      <c r="A118" s="3" t="s">
        <v>477</v>
      </c>
      <c r="B118" s="3" t="n">
        <v>4.583787967</v>
      </c>
      <c r="C118" s="3" t="n">
        <v>21.17754068</v>
      </c>
      <c r="D118" s="3" t="n">
        <v>4.62009605</v>
      </c>
      <c r="E118" s="5" t="n">
        <f aca="false">LOG(D118,2)</f>
        <v>2.20792284502191</v>
      </c>
      <c r="F118" s="3" t="n">
        <v>0.001528458</v>
      </c>
      <c r="G118" s="3" t="s">
        <v>478</v>
      </c>
      <c r="H118" s="3" t="n">
        <v>132992</v>
      </c>
      <c r="I118" s="3" t="n">
        <v>146375</v>
      </c>
      <c r="J118" s="3" t="s">
        <v>19</v>
      </c>
      <c r="K118" s="3" t="n">
        <v>13383</v>
      </c>
      <c r="L118" s="3" t="n">
        <v>108634752</v>
      </c>
      <c r="M118" s="3" t="s">
        <v>479</v>
      </c>
      <c r="N118" s="3" t="s">
        <v>19</v>
      </c>
      <c r="O118" s="3" t="s">
        <v>19</v>
      </c>
      <c r="P118" s="3" t="s">
        <v>480</v>
      </c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</row>
    <row r="119" customFormat="false" ht="15.6" hidden="false" customHeight="false" outlineLevel="0" collapsed="false">
      <c r="A119" s="3" t="s">
        <v>481</v>
      </c>
      <c r="B119" s="3" t="n">
        <v>2.28228578</v>
      </c>
      <c r="C119" s="3" t="n">
        <v>11.25397426</v>
      </c>
      <c r="D119" s="3" t="n">
        <v>4.931010112</v>
      </c>
      <c r="E119" s="5" t="n">
        <f aca="false">LOG(D119,2)</f>
        <v>2.30188321137022</v>
      </c>
      <c r="F119" s="3" t="n">
        <v>0.020989563</v>
      </c>
      <c r="G119" s="3" t="s">
        <v>68</v>
      </c>
      <c r="H119" s="3" t="n">
        <v>44321355</v>
      </c>
      <c r="I119" s="3" t="n">
        <v>44332525</v>
      </c>
      <c r="J119" s="3" t="s">
        <v>30</v>
      </c>
      <c r="K119" s="3" t="n">
        <v>11170</v>
      </c>
      <c r="L119" s="3" t="n">
        <v>100861123</v>
      </c>
      <c r="M119" s="3" t="s">
        <v>482</v>
      </c>
      <c r="N119" s="3" t="s">
        <v>483</v>
      </c>
      <c r="O119" s="3" t="s">
        <v>484</v>
      </c>
      <c r="P119" s="3" t="s">
        <v>485</v>
      </c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</row>
    <row r="120" customFormat="false" ht="15.6" hidden="false" customHeight="false" outlineLevel="0" collapsed="false">
      <c r="A120" s="3" t="s">
        <v>486</v>
      </c>
      <c r="B120" s="3" t="n">
        <v>3.548135692</v>
      </c>
      <c r="C120" s="3" t="n">
        <v>19.01589324</v>
      </c>
      <c r="D120" s="3" t="n">
        <v>5.359404173</v>
      </c>
      <c r="E120" s="5" t="n">
        <f aca="false">LOG(D120,2)</f>
        <v>2.4220726192579</v>
      </c>
      <c r="F120" s="3" t="n">
        <v>0.001593754</v>
      </c>
      <c r="G120" s="3" t="s">
        <v>95</v>
      </c>
      <c r="H120" s="3" t="n">
        <v>116971200</v>
      </c>
      <c r="I120" s="3" t="n">
        <v>116974138</v>
      </c>
      <c r="J120" s="3" t="s">
        <v>19</v>
      </c>
      <c r="K120" s="3" t="n">
        <v>2938</v>
      </c>
      <c r="L120" s="3" t="n">
        <v>102176173</v>
      </c>
      <c r="M120" s="3" t="s">
        <v>487</v>
      </c>
      <c r="N120" s="3" t="s">
        <v>19</v>
      </c>
      <c r="O120" s="3" t="s">
        <v>488</v>
      </c>
      <c r="P120" s="3" t="s">
        <v>489</v>
      </c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</row>
    <row r="121" customFormat="false" ht="15.6" hidden="false" customHeight="false" outlineLevel="0" collapsed="false">
      <c r="A121" s="3" t="s">
        <v>490</v>
      </c>
      <c r="B121" s="3" t="n">
        <v>1.696380705</v>
      </c>
      <c r="C121" s="3" t="n">
        <v>9.232849737</v>
      </c>
      <c r="D121" s="3" t="n">
        <v>5.442675521</v>
      </c>
      <c r="E121" s="5" t="n">
        <f aca="false">LOG(D121,2)</f>
        <v>2.44431602867772</v>
      </c>
      <c r="F121" s="3" t="n">
        <v>0.028005179</v>
      </c>
      <c r="G121" s="3" t="s">
        <v>95</v>
      </c>
      <c r="H121" s="3" t="n">
        <v>15564258</v>
      </c>
      <c r="I121" s="3" t="n">
        <v>15571412</v>
      </c>
      <c r="J121" s="3" t="s">
        <v>19</v>
      </c>
      <c r="K121" s="3" t="n">
        <v>7154</v>
      </c>
      <c r="L121" s="3" t="n">
        <v>102168399</v>
      </c>
      <c r="M121" s="3" t="s">
        <v>491</v>
      </c>
      <c r="N121" s="3" t="s">
        <v>19</v>
      </c>
      <c r="O121" s="3" t="s">
        <v>492</v>
      </c>
      <c r="P121" s="3" t="s">
        <v>493</v>
      </c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</row>
    <row r="122" customFormat="false" ht="15.6" hidden="false" customHeight="false" outlineLevel="0" collapsed="false">
      <c r="A122" s="3" t="s">
        <v>494</v>
      </c>
      <c r="B122" s="3" t="n">
        <v>1.677164298</v>
      </c>
      <c r="C122" s="3" t="n">
        <v>9.417508836</v>
      </c>
      <c r="D122" s="3" t="n">
        <v>5.615137912</v>
      </c>
      <c r="E122" s="5" t="n">
        <f aca="false">LOG(D122,2)</f>
        <v>2.48932145673364</v>
      </c>
      <c r="F122" s="3" t="n">
        <v>0.02375452</v>
      </c>
      <c r="G122" s="3" t="s">
        <v>210</v>
      </c>
      <c r="H122" s="3" t="n">
        <v>41234887</v>
      </c>
      <c r="I122" s="3" t="n">
        <v>41238224</v>
      </c>
      <c r="J122" s="3" t="s">
        <v>19</v>
      </c>
      <c r="K122" s="3" t="n">
        <v>3337</v>
      </c>
      <c r="L122" s="3" t="n">
        <v>102172076</v>
      </c>
      <c r="M122" s="3" t="s">
        <v>495</v>
      </c>
      <c r="N122" s="3" t="s">
        <v>19</v>
      </c>
      <c r="O122" s="3" t="s">
        <v>496</v>
      </c>
      <c r="P122" s="3" t="s">
        <v>497</v>
      </c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</row>
    <row r="123" customFormat="false" ht="15.6" hidden="false" customHeight="false" outlineLevel="0" collapsed="false">
      <c r="A123" s="3" t="s">
        <v>498</v>
      </c>
      <c r="B123" s="3" t="n">
        <v>1.698422977</v>
      </c>
      <c r="C123" s="3" t="n">
        <v>10.49703111</v>
      </c>
      <c r="D123" s="3" t="n">
        <v>6.180457548</v>
      </c>
      <c r="E123" s="5" t="n">
        <f aca="false">LOG(D123,2)</f>
        <v>2.62771364683447</v>
      </c>
      <c r="F123" s="3" t="n">
        <v>0.012813392</v>
      </c>
      <c r="G123" s="3" t="s">
        <v>171</v>
      </c>
      <c r="H123" s="3" t="n">
        <v>42629411</v>
      </c>
      <c r="I123" s="3" t="n">
        <v>42634530</v>
      </c>
      <c r="J123" s="3" t="s">
        <v>30</v>
      </c>
      <c r="K123" s="3" t="n">
        <v>5119</v>
      </c>
      <c r="L123" s="3" t="n">
        <v>102191354</v>
      </c>
      <c r="M123" s="3" t="s">
        <v>499</v>
      </c>
      <c r="N123" s="3" t="s">
        <v>19</v>
      </c>
      <c r="O123" s="3" t="s">
        <v>500</v>
      </c>
      <c r="P123" s="3" t="s">
        <v>501</v>
      </c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</row>
    <row r="124" customFormat="false" ht="15.6" hidden="false" customHeight="false" outlineLevel="0" collapsed="false">
      <c r="A124" s="3" t="s">
        <v>502</v>
      </c>
      <c r="B124" s="3" t="n">
        <v>2.162902796</v>
      </c>
      <c r="C124" s="3" t="n">
        <v>13.73564232</v>
      </c>
      <c r="D124" s="3" t="n">
        <v>6.350559232</v>
      </c>
      <c r="E124" s="5" t="n">
        <f aca="false">LOG(D124,2)</f>
        <v>2.66688364160268</v>
      </c>
      <c r="F124" s="3" t="n">
        <v>0.005578108</v>
      </c>
      <c r="G124" s="3" t="s">
        <v>68</v>
      </c>
      <c r="H124" s="3" t="n">
        <v>46147705</v>
      </c>
      <c r="I124" s="3" t="n">
        <v>46150925</v>
      </c>
      <c r="J124" s="3" t="s">
        <v>30</v>
      </c>
      <c r="K124" s="3" t="n">
        <v>3220</v>
      </c>
      <c r="L124" s="3" t="n">
        <v>108634210</v>
      </c>
      <c r="M124" s="3" t="s">
        <v>503</v>
      </c>
      <c r="N124" s="3" t="s">
        <v>19</v>
      </c>
      <c r="O124" s="3" t="s">
        <v>504</v>
      </c>
      <c r="P124" s="3" t="s">
        <v>505</v>
      </c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</row>
    <row r="125" customFormat="false" ht="15.6" hidden="false" customHeight="false" outlineLevel="0" collapsed="false">
      <c r="A125" s="3" t="s">
        <v>506</v>
      </c>
      <c r="B125" s="3" t="n">
        <v>2.851415964</v>
      </c>
      <c r="C125" s="3" t="n">
        <v>18.49448187</v>
      </c>
      <c r="D125" s="3" t="n">
        <v>6.486069414</v>
      </c>
      <c r="E125" s="5" t="n">
        <f aca="false">LOG(D125,2)</f>
        <v>2.6973444636176</v>
      </c>
      <c r="F125" s="3" t="n">
        <v>0.002957568</v>
      </c>
      <c r="G125" s="3" t="s">
        <v>377</v>
      </c>
      <c r="H125" s="3" t="n">
        <v>57516080</v>
      </c>
      <c r="I125" s="3" t="n">
        <v>57566015</v>
      </c>
      <c r="J125" s="3" t="s">
        <v>19</v>
      </c>
      <c r="K125" s="3" t="n">
        <v>49935</v>
      </c>
      <c r="L125" s="3" t="n">
        <v>108638598</v>
      </c>
      <c r="M125" s="3" t="s">
        <v>507</v>
      </c>
      <c r="N125" s="3" t="s">
        <v>19</v>
      </c>
      <c r="O125" s="3" t="s">
        <v>19</v>
      </c>
      <c r="P125" s="3" t="s">
        <v>508</v>
      </c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</row>
    <row r="126" customFormat="false" ht="15.6" hidden="false" customHeight="false" outlineLevel="0" collapsed="false">
      <c r="A126" s="3" t="s">
        <v>509</v>
      </c>
      <c r="B126" s="3" t="n">
        <v>4.933368589</v>
      </c>
      <c r="C126" s="3" t="n">
        <v>32.03719788</v>
      </c>
      <c r="D126" s="3" t="n">
        <v>6.493980188</v>
      </c>
      <c r="E126" s="5" t="n">
        <f aca="false">LOG(D126,2)</f>
        <v>2.69910298321997</v>
      </c>
      <c r="F126" s="6" t="n">
        <v>3.59E-005</v>
      </c>
      <c r="G126" s="3" t="s">
        <v>61</v>
      </c>
      <c r="H126" s="3" t="n">
        <v>18963226</v>
      </c>
      <c r="I126" s="3" t="n">
        <v>18983539</v>
      </c>
      <c r="J126" s="3" t="s">
        <v>19</v>
      </c>
      <c r="K126" s="3" t="n">
        <v>20313</v>
      </c>
      <c r="L126" s="3" t="n">
        <v>102178901</v>
      </c>
      <c r="M126" s="3" t="s">
        <v>510</v>
      </c>
      <c r="N126" s="3" t="s">
        <v>19</v>
      </c>
      <c r="O126" s="3" t="s">
        <v>511</v>
      </c>
      <c r="P126" s="3" t="s">
        <v>512</v>
      </c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</row>
    <row r="127" customFormat="false" ht="15.6" hidden="false" customHeight="false" outlineLevel="0" collapsed="false">
      <c r="A127" s="3" t="s">
        <v>513</v>
      </c>
      <c r="B127" s="3" t="n">
        <v>1.246633505</v>
      </c>
      <c r="C127" s="3" t="n">
        <v>8.438659743</v>
      </c>
      <c r="D127" s="3" t="n">
        <v>6.769158463</v>
      </c>
      <c r="E127" s="5" t="n">
        <f aca="false">LOG(D127,2)</f>
        <v>2.75897649011927</v>
      </c>
      <c r="F127" s="3" t="n">
        <v>0.027469684</v>
      </c>
      <c r="G127" s="3" t="s">
        <v>192</v>
      </c>
      <c r="H127" s="3" t="n">
        <v>139440801</v>
      </c>
      <c r="I127" s="3" t="n">
        <v>139496962</v>
      </c>
      <c r="J127" s="3" t="s">
        <v>30</v>
      </c>
      <c r="K127" s="3" t="n">
        <v>56161</v>
      </c>
      <c r="L127" s="3" t="n">
        <v>102179049</v>
      </c>
      <c r="M127" s="3" t="s">
        <v>514</v>
      </c>
      <c r="N127" s="3" t="s">
        <v>19</v>
      </c>
      <c r="O127" s="3" t="s">
        <v>515</v>
      </c>
      <c r="P127" s="3" t="s">
        <v>516</v>
      </c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</row>
    <row r="128" customFormat="false" ht="15.6" hidden="false" customHeight="false" outlineLevel="0" collapsed="false">
      <c r="A128" s="3" t="s">
        <v>517</v>
      </c>
      <c r="B128" s="3" t="n">
        <v>1.014393596</v>
      </c>
      <c r="C128" s="3" t="n">
        <v>7.344133758</v>
      </c>
      <c r="D128" s="3" t="n">
        <v>7.239925199</v>
      </c>
      <c r="E128" s="5" t="n">
        <f aca="false">LOG(D128,2)</f>
        <v>2.85597479184036</v>
      </c>
      <c r="F128" s="3" t="n">
        <v>0.03532452</v>
      </c>
      <c r="G128" s="3" t="s">
        <v>42</v>
      </c>
      <c r="H128" s="3" t="n">
        <v>19217679</v>
      </c>
      <c r="I128" s="3" t="n">
        <v>19220302</v>
      </c>
      <c r="J128" s="3" t="s">
        <v>19</v>
      </c>
      <c r="K128" s="3" t="n">
        <v>2623</v>
      </c>
      <c r="L128" s="3" t="n">
        <v>102179419</v>
      </c>
      <c r="M128" s="3" t="s">
        <v>518</v>
      </c>
      <c r="N128" s="3" t="s">
        <v>19</v>
      </c>
      <c r="O128" s="3" t="s">
        <v>19</v>
      </c>
      <c r="P128" s="3" t="s">
        <v>519</v>
      </c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</row>
    <row r="129" customFormat="false" ht="15.6" hidden="false" customHeight="false" outlineLevel="0" collapsed="false">
      <c r="A129" s="3" t="s">
        <v>520</v>
      </c>
      <c r="B129" s="3" t="n">
        <v>1.054868681</v>
      </c>
      <c r="C129" s="3" t="n">
        <v>7.646044851</v>
      </c>
      <c r="D129" s="3" t="n">
        <v>7.248338097</v>
      </c>
      <c r="E129" s="5" t="n">
        <f aca="false">LOG(D129,2)</f>
        <v>2.8576502511194</v>
      </c>
      <c r="F129" s="3" t="n">
        <v>0.028397553</v>
      </c>
      <c r="G129" s="3" t="s">
        <v>18</v>
      </c>
      <c r="H129" s="3" t="n">
        <v>50708313</v>
      </c>
      <c r="I129" s="3" t="n">
        <v>50834469</v>
      </c>
      <c r="J129" s="3" t="s">
        <v>19</v>
      </c>
      <c r="K129" s="3" t="n">
        <v>126156</v>
      </c>
      <c r="L129" s="3" t="n">
        <v>102177394</v>
      </c>
      <c r="M129" s="3" t="s">
        <v>521</v>
      </c>
      <c r="N129" s="3" t="s">
        <v>19</v>
      </c>
      <c r="O129" s="3" t="s">
        <v>19</v>
      </c>
      <c r="P129" s="3" t="s">
        <v>522</v>
      </c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</row>
    <row r="130" customFormat="false" ht="15.6" hidden="false" customHeight="false" outlineLevel="0" collapsed="false">
      <c r="A130" s="3" t="s">
        <v>523</v>
      </c>
      <c r="B130" s="3" t="n">
        <v>0.935485697</v>
      </c>
      <c r="C130" s="3" t="n">
        <v>8.023827494</v>
      </c>
      <c r="D130" s="3" t="n">
        <v>8.577178164</v>
      </c>
      <c r="E130" s="5" t="n">
        <f aca="false">LOG(D130,2)</f>
        <v>3.10050308847024</v>
      </c>
      <c r="F130" s="3" t="n">
        <v>0.023222469</v>
      </c>
      <c r="G130" s="3" t="s">
        <v>42</v>
      </c>
      <c r="H130" s="3" t="n">
        <v>32344170</v>
      </c>
      <c r="I130" s="3" t="n">
        <v>32558067</v>
      </c>
      <c r="J130" s="3" t="s">
        <v>19</v>
      </c>
      <c r="K130" s="3" t="n">
        <v>213897</v>
      </c>
      <c r="L130" s="3" t="n">
        <v>102188980</v>
      </c>
      <c r="M130" s="3" t="s">
        <v>524</v>
      </c>
      <c r="N130" s="3" t="s">
        <v>19</v>
      </c>
      <c r="O130" s="3" t="s">
        <v>19</v>
      </c>
      <c r="P130" s="3" t="s">
        <v>525</v>
      </c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</row>
    <row r="131" customFormat="false" ht="15.6" hidden="false" customHeight="false" outlineLevel="0" collapsed="false">
      <c r="A131" s="3" t="s">
        <v>526</v>
      </c>
      <c r="B131" s="3" t="n">
        <v>0.643554295</v>
      </c>
      <c r="C131" s="3" t="n">
        <v>6.417535219</v>
      </c>
      <c r="D131" s="3" t="n">
        <v>9.972018313</v>
      </c>
      <c r="E131" s="5" t="n">
        <f aca="false">LOG(D131,2)</f>
        <v>3.3178855322528</v>
      </c>
      <c r="F131" s="3" t="n">
        <v>0.032858929</v>
      </c>
      <c r="G131" s="3" t="s">
        <v>18</v>
      </c>
      <c r="H131" s="3" t="n">
        <v>97155782</v>
      </c>
      <c r="I131" s="3" t="n">
        <v>97157926</v>
      </c>
      <c r="J131" s="3" t="s">
        <v>19</v>
      </c>
      <c r="K131" s="3" t="n">
        <v>2144</v>
      </c>
      <c r="L131" s="3" t="n">
        <v>102177294</v>
      </c>
      <c r="M131" s="3" t="s">
        <v>527</v>
      </c>
      <c r="N131" s="3" t="s">
        <v>19</v>
      </c>
      <c r="O131" s="3" t="s">
        <v>528</v>
      </c>
      <c r="P131" s="3" t="s">
        <v>529</v>
      </c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</row>
    <row r="132" customFormat="false" ht="15.6" hidden="false" customHeight="false" outlineLevel="0" collapsed="false">
      <c r="A132" s="3" t="s">
        <v>530</v>
      </c>
      <c r="B132" s="3" t="n">
        <v>0.741678601</v>
      </c>
      <c r="C132" s="3" t="n">
        <v>7.669315776</v>
      </c>
      <c r="D132" s="3" t="n">
        <v>10.34048409</v>
      </c>
      <c r="E132" s="5" t="n">
        <f aca="false">LOG(D132,2)</f>
        <v>3.37023182192265</v>
      </c>
      <c r="F132" s="3" t="n">
        <v>0.012767765</v>
      </c>
      <c r="G132" s="3" t="s">
        <v>81</v>
      </c>
      <c r="H132" s="3" t="n">
        <v>93739870</v>
      </c>
      <c r="I132" s="3" t="n">
        <v>93740273</v>
      </c>
      <c r="J132" s="3" t="s">
        <v>30</v>
      </c>
      <c r="K132" s="3" t="n">
        <v>403</v>
      </c>
      <c r="L132" s="3" t="n">
        <v>108636047</v>
      </c>
      <c r="M132" s="3" t="s">
        <v>531</v>
      </c>
      <c r="N132" s="3" t="s">
        <v>19</v>
      </c>
      <c r="O132" s="3" t="s">
        <v>425</v>
      </c>
      <c r="P132" s="3" t="s">
        <v>532</v>
      </c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</row>
    <row r="133" customFormat="false" ht="15.6" hidden="false" customHeight="false" outlineLevel="0" collapsed="false">
      <c r="A133" s="3" t="s">
        <v>533</v>
      </c>
      <c r="B133" s="3" t="n">
        <v>0.351622894</v>
      </c>
      <c r="C133" s="3" t="n">
        <v>5.429041048</v>
      </c>
      <c r="D133" s="3" t="n">
        <v>15.43995327</v>
      </c>
      <c r="E133" s="5" t="n">
        <f aca="false">LOG(D133,2)</f>
        <v>3.94859648109172</v>
      </c>
      <c r="F133" s="3" t="n">
        <v>0.032365001</v>
      </c>
      <c r="G133" s="3" t="s">
        <v>18</v>
      </c>
      <c r="H133" s="3" t="n">
        <v>99314687</v>
      </c>
      <c r="I133" s="3" t="n">
        <v>99329905</v>
      </c>
      <c r="J133" s="3" t="s">
        <v>19</v>
      </c>
      <c r="K133" s="3" t="n">
        <v>15218</v>
      </c>
      <c r="L133" s="3" t="n">
        <v>102174261</v>
      </c>
      <c r="M133" s="3" t="s">
        <v>534</v>
      </c>
      <c r="N133" s="3" t="s">
        <v>19</v>
      </c>
      <c r="O133" s="3" t="s">
        <v>19</v>
      </c>
      <c r="P133" s="3" t="s">
        <v>535</v>
      </c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</row>
    <row r="134" customFormat="false" ht="15.6" hidden="false" customHeight="false" outlineLevel="0" collapsed="false">
      <c r="A134" s="3" t="s">
        <v>536</v>
      </c>
      <c r="B134" s="3" t="n">
        <v>0.370839301</v>
      </c>
      <c r="C134" s="3" t="n">
        <v>7.9065755</v>
      </c>
      <c r="D134" s="3" t="n">
        <v>21.32075939</v>
      </c>
      <c r="E134" s="5" t="n">
        <f aca="false">LOG(D134,2)</f>
        <v>4.41418691894488</v>
      </c>
      <c r="F134" s="3" t="n">
        <v>0.004955329</v>
      </c>
      <c r="G134" s="3" t="s">
        <v>214</v>
      </c>
      <c r="H134" s="3" t="n">
        <v>13309073</v>
      </c>
      <c r="I134" s="3" t="n">
        <v>13407674</v>
      </c>
      <c r="J134" s="3" t="s">
        <v>19</v>
      </c>
      <c r="K134" s="3" t="n">
        <v>98601</v>
      </c>
      <c r="L134" s="3" t="n">
        <v>102174403</v>
      </c>
      <c r="M134" s="3" t="s">
        <v>537</v>
      </c>
      <c r="N134" s="3" t="s">
        <v>19</v>
      </c>
      <c r="O134" s="3" t="s">
        <v>207</v>
      </c>
      <c r="P134" s="3" t="s">
        <v>538</v>
      </c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</row>
    <row r="135" customFormat="false" ht="15.6" hidden="false" customHeight="false" outlineLevel="0" collapsed="false">
      <c r="A135" s="3" t="s">
        <v>539</v>
      </c>
      <c r="B135" s="3" t="n">
        <v>0.291931402</v>
      </c>
      <c r="C135" s="3" t="n">
        <v>9.694771138</v>
      </c>
      <c r="D135" s="3" t="n">
        <v>33.20907269</v>
      </c>
      <c r="E135" s="5" t="n">
        <f aca="false">LOG(D135,2)</f>
        <v>5.05350553334929</v>
      </c>
      <c r="F135" s="3" t="n">
        <v>0.001283978</v>
      </c>
      <c r="G135" s="3" t="s">
        <v>115</v>
      </c>
      <c r="H135" s="3" t="n">
        <v>53167738</v>
      </c>
      <c r="I135" s="3" t="n">
        <v>53169144</v>
      </c>
      <c r="J135" s="3" t="s">
        <v>19</v>
      </c>
      <c r="K135" s="3" t="n">
        <v>1406</v>
      </c>
      <c r="L135" s="3" t="n">
        <v>106503281</v>
      </c>
      <c r="M135" s="3" t="s">
        <v>540</v>
      </c>
      <c r="N135" s="3" t="s">
        <v>19</v>
      </c>
      <c r="O135" s="3" t="s">
        <v>541</v>
      </c>
      <c r="P135" s="3" t="s">
        <v>542</v>
      </c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</row>
    <row r="136" customFormat="false" ht="15.6" hidden="false" customHeight="false" outlineLevel="0" collapsed="false">
      <c r="A136" s="3" t="s">
        <v>543</v>
      </c>
      <c r="B136" s="3" t="n">
        <v>7.584451398</v>
      </c>
      <c r="C136" s="3" t="n">
        <v>0</v>
      </c>
      <c r="D136" s="3" t="n">
        <v>0</v>
      </c>
      <c r="E136" s="5" t="e">
        <f aca="false">LOG(D136,2)</f>
        <v>#VALUE!</v>
      </c>
      <c r="F136" s="3" t="n">
        <v>0.001479515</v>
      </c>
      <c r="G136" s="3" t="s">
        <v>129</v>
      </c>
      <c r="H136" s="3" t="n">
        <v>1042246</v>
      </c>
      <c r="I136" s="3" t="n">
        <v>1044660</v>
      </c>
      <c r="J136" s="3" t="s">
        <v>30</v>
      </c>
      <c r="K136" s="3" t="n">
        <v>2414</v>
      </c>
      <c r="L136" s="3" t="n">
        <v>108633912</v>
      </c>
      <c r="M136" s="3" t="s">
        <v>544</v>
      </c>
      <c r="N136" s="3" t="s">
        <v>19</v>
      </c>
      <c r="O136" s="3" t="s">
        <v>19</v>
      </c>
      <c r="P136" s="3" t="s">
        <v>545</v>
      </c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</row>
    <row r="137" customFormat="false" ht="15.6" hidden="false" customHeight="false" outlineLevel="0" collapsed="false">
      <c r="A137" s="3" t="s">
        <v>546</v>
      </c>
      <c r="B137" s="3" t="n">
        <v>0</v>
      </c>
      <c r="C137" s="3" t="n">
        <v>5.401636519</v>
      </c>
      <c r="D137" s="3" t="s">
        <v>547</v>
      </c>
      <c r="E137" s="5" t="e">
        <f aca="false">LOG(D137,2)</f>
        <v>#VALUE!</v>
      </c>
      <c r="F137" s="3" t="n">
        <v>0.012713064</v>
      </c>
      <c r="G137" s="3" t="s">
        <v>115</v>
      </c>
      <c r="H137" s="3" t="n">
        <v>41438790</v>
      </c>
      <c r="I137" s="3" t="n">
        <v>41443162</v>
      </c>
      <c r="J137" s="3" t="s">
        <v>19</v>
      </c>
      <c r="K137" s="3" t="n">
        <v>4372</v>
      </c>
      <c r="L137" s="3" t="n">
        <v>102178106</v>
      </c>
      <c r="M137" s="3" t="s">
        <v>548</v>
      </c>
      <c r="N137" s="3" t="s">
        <v>549</v>
      </c>
      <c r="O137" s="3" t="s">
        <v>550</v>
      </c>
      <c r="P137" s="3" t="s">
        <v>551</v>
      </c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</row>
    <row r="138" customFormat="false" ht="15.6" hidden="false" customHeight="false" outlineLevel="0" collapsed="false">
      <c r="A138" s="3" t="s">
        <v>552</v>
      </c>
      <c r="B138" s="3" t="n">
        <v>0</v>
      </c>
      <c r="C138" s="3" t="n">
        <v>5.503534729</v>
      </c>
      <c r="D138" s="3" t="s">
        <v>547</v>
      </c>
      <c r="E138" s="5" t="e">
        <f aca="false">LOG(D138,2)</f>
        <v>#VALUE!</v>
      </c>
      <c r="F138" s="3" t="n">
        <v>0.020739771</v>
      </c>
      <c r="G138" s="3" t="s">
        <v>18</v>
      </c>
      <c r="H138" s="3" t="n">
        <v>27101237</v>
      </c>
      <c r="I138" s="3" t="n">
        <v>27130109</v>
      </c>
      <c r="J138" s="3" t="s">
        <v>30</v>
      </c>
      <c r="K138" s="3" t="n">
        <v>28872</v>
      </c>
      <c r="L138" s="3" t="n">
        <v>102189818</v>
      </c>
      <c r="M138" s="3" t="s">
        <v>553</v>
      </c>
      <c r="N138" s="3" t="s">
        <v>19</v>
      </c>
      <c r="O138" s="3" t="s">
        <v>19</v>
      </c>
      <c r="P138" s="3" t="s">
        <v>554</v>
      </c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</row>
    <row r="139" customFormat="false" ht="15.6" hidden="false" customHeight="false" outlineLevel="0" collapsed="false">
      <c r="A139" s="3" t="s">
        <v>555</v>
      </c>
      <c r="B139" s="3" t="n">
        <v>4.524096475</v>
      </c>
      <c r="C139" s="3" t="n">
        <v>0</v>
      </c>
      <c r="D139" s="3" t="n">
        <v>0</v>
      </c>
      <c r="E139" s="5" t="e">
        <f aca="false">LOG(D139,2)</f>
        <v>#VALUE!</v>
      </c>
      <c r="F139" s="3" t="n">
        <v>0.023013464</v>
      </c>
      <c r="G139" s="3" t="s">
        <v>18</v>
      </c>
      <c r="H139" s="3" t="n">
        <v>31314215</v>
      </c>
      <c r="I139" s="3" t="n">
        <v>31393335</v>
      </c>
      <c r="J139" s="3" t="s">
        <v>19</v>
      </c>
      <c r="K139" s="3" t="n">
        <v>79120</v>
      </c>
      <c r="L139" s="3" t="n">
        <v>102186265</v>
      </c>
      <c r="M139" s="3" t="s">
        <v>556</v>
      </c>
      <c r="N139" s="3" t="s">
        <v>19</v>
      </c>
      <c r="O139" s="3" t="s">
        <v>19</v>
      </c>
      <c r="P139" s="3" t="s">
        <v>557</v>
      </c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</row>
    <row r="140" customFormat="false" ht="15.6" hidden="false" customHeight="false" outlineLevel="0" collapsed="false">
      <c r="A140" s="3" t="s">
        <v>558</v>
      </c>
      <c r="B140" s="3" t="n">
        <v>0</v>
      </c>
      <c r="C140" s="3" t="n">
        <v>5.138350134</v>
      </c>
      <c r="D140" s="3" t="s">
        <v>547</v>
      </c>
      <c r="E140" s="5" t="e">
        <f aca="false">LOG(D140,2)</f>
        <v>#VALUE!</v>
      </c>
      <c r="F140" s="3" t="n">
        <v>0.023789854</v>
      </c>
      <c r="G140" s="3" t="s">
        <v>81</v>
      </c>
      <c r="H140" s="3" t="n">
        <v>115472157</v>
      </c>
      <c r="I140" s="3" t="n">
        <v>115479462</v>
      </c>
      <c r="J140" s="3" t="s">
        <v>19</v>
      </c>
      <c r="K140" s="3" t="n">
        <v>7305</v>
      </c>
      <c r="L140" s="3" t="n">
        <v>106501921</v>
      </c>
      <c r="M140" s="3" t="s">
        <v>559</v>
      </c>
      <c r="N140" s="3" t="s">
        <v>19</v>
      </c>
      <c r="O140" s="3" t="s">
        <v>560</v>
      </c>
      <c r="P140" s="3" t="s">
        <v>561</v>
      </c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</row>
    <row r="141" customFormat="false" ht="15.6" hidden="false" customHeight="false" outlineLevel="0" collapsed="false">
      <c r="A141" s="3" t="s">
        <v>562</v>
      </c>
      <c r="B141" s="3" t="n">
        <v>0</v>
      </c>
      <c r="C141" s="3" t="n">
        <v>4.600557185</v>
      </c>
      <c r="D141" s="3" t="s">
        <v>547</v>
      </c>
      <c r="E141" s="5" t="e">
        <f aca="false">LOG(D141,2)</f>
        <v>#VALUE!</v>
      </c>
      <c r="F141" s="3" t="n">
        <v>0.024290615</v>
      </c>
      <c r="G141" s="3" t="s">
        <v>115</v>
      </c>
      <c r="H141" s="3" t="n">
        <v>20148345</v>
      </c>
      <c r="I141" s="3" t="n">
        <v>20196507</v>
      </c>
      <c r="J141" s="3" t="s">
        <v>19</v>
      </c>
      <c r="K141" s="3" t="n">
        <v>48162</v>
      </c>
      <c r="L141" s="3" t="n">
        <v>102169899</v>
      </c>
      <c r="M141" s="3" t="s">
        <v>563</v>
      </c>
      <c r="N141" s="3" t="s">
        <v>19</v>
      </c>
      <c r="O141" s="3" t="s">
        <v>19</v>
      </c>
      <c r="P141" s="3" t="s">
        <v>564</v>
      </c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</row>
    <row r="142" customFormat="false" ht="15.6" hidden="false" customHeight="false" outlineLevel="0" collapsed="false">
      <c r="A142" s="3" t="s">
        <v>565</v>
      </c>
      <c r="B142" s="3" t="n">
        <v>4.677428485</v>
      </c>
      <c r="C142" s="3" t="n">
        <v>0</v>
      </c>
      <c r="D142" s="3" t="n">
        <v>0</v>
      </c>
      <c r="E142" s="5" t="e">
        <f aca="false">LOG(D142,2)</f>
        <v>#VALUE!</v>
      </c>
      <c r="F142" s="3" t="n">
        <v>0.031226999</v>
      </c>
      <c r="G142" s="3" t="s">
        <v>29</v>
      </c>
      <c r="H142" s="3" t="n">
        <v>21946936</v>
      </c>
      <c r="I142" s="3" t="n">
        <v>21965281</v>
      </c>
      <c r="J142" s="3" t="s">
        <v>19</v>
      </c>
      <c r="K142" s="3" t="n">
        <v>18345</v>
      </c>
      <c r="L142" s="3" t="n">
        <v>102187646</v>
      </c>
      <c r="M142" s="3" t="s">
        <v>566</v>
      </c>
      <c r="N142" s="3" t="s">
        <v>19</v>
      </c>
      <c r="O142" s="3" t="s">
        <v>567</v>
      </c>
      <c r="P142" s="3" t="s">
        <v>568</v>
      </c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</row>
    <row r="143" customFormat="false" ht="15.6" hidden="false" customHeight="false" outlineLevel="0" collapsed="false">
      <c r="A143" s="3" t="s">
        <v>569</v>
      </c>
      <c r="B143" s="3" t="n">
        <v>0</v>
      </c>
      <c r="C143" s="3" t="n">
        <v>4.14139152</v>
      </c>
      <c r="D143" s="3" t="s">
        <v>547</v>
      </c>
      <c r="E143" s="5" t="e">
        <f aca="false">LOG(D143,2)</f>
        <v>#VALUE!</v>
      </c>
      <c r="F143" s="3" t="n">
        <v>0.03442371</v>
      </c>
      <c r="G143" s="3" t="s">
        <v>328</v>
      </c>
      <c r="H143" s="3" t="n">
        <v>438510</v>
      </c>
      <c r="I143" s="3" t="n">
        <v>493118</v>
      </c>
      <c r="J143" s="3" t="s">
        <v>19</v>
      </c>
      <c r="K143" s="3" t="n">
        <v>54608</v>
      </c>
      <c r="L143" s="3" t="n">
        <v>106501886</v>
      </c>
      <c r="M143" s="3" t="s">
        <v>570</v>
      </c>
      <c r="N143" s="3" t="s">
        <v>19</v>
      </c>
      <c r="O143" s="3" t="s">
        <v>19</v>
      </c>
      <c r="P143" s="3" t="s">
        <v>571</v>
      </c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</row>
    <row r="144" customFormat="false" ht="15.6" hidden="false" customHeight="false" outlineLevel="0" collapsed="false">
      <c r="A144" s="3" t="s">
        <v>572</v>
      </c>
      <c r="B144" s="3" t="n">
        <v>0</v>
      </c>
      <c r="C144" s="3" t="n">
        <v>3.956732421</v>
      </c>
      <c r="D144" s="3" t="s">
        <v>547</v>
      </c>
      <c r="E144" s="5" t="e">
        <f aca="false">LOG(D144,2)</f>
        <v>#VALUE!</v>
      </c>
      <c r="F144" s="3" t="n">
        <v>0.043467784</v>
      </c>
      <c r="G144" s="3" t="s">
        <v>81</v>
      </c>
      <c r="H144" s="3" t="n">
        <v>58599864</v>
      </c>
      <c r="I144" s="3" t="n">
        <v>58633953</v>
      </c>
      <c r="J144" s="3" t="s">
        <v>30</v>
      </c>
      <c r="K144" s="3" t="n">
        <v>34089</v>
      </c>
      <c r="L144" s="3" t="n">
        <v>102183770</v>
      </c>
      <c r="M144" s="3" t="s">
        <v>573</v>
      </c>
      <c r="N144" s="3" t="s">
        <v>19</v>
      </c>
      <c r="O144" s="3" t="s">
        <v>19</v>
      </c>
      <c r="P144" s="3" t="s">
        <v>574</v>
      </c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29T01:10:48Z</dcterms:created>
  <dc:creator>含Sama</dc:creator>
  <dc:description/>
  <dc:language>en-US</dc:language>
  <cp:lastModifiedBy>刘育含</cp:lastModifiedBy>
  <dcterms:modified xsi:type="dcterms:W3CDTF">2020-06-24T13:30:4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00</vt:lpwstr>
  </property>
</Properties>
</file>